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新建文件夹 (2)\针灸倾向性评分\倾向性评分数据\"/>
    </mc:Choice>
  </mc:AlternateContent>
  <xr:revisionPtr revIDLastSave="0" documentId="13_ncr:1_{F812E84C-3FD6-4996-8B25-EB0028FC437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A:$A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" i="1" l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" i="1"/>
  <c r="AA3" i="1"/>
  <c r="Z7" i="1"/>
  <c r="AA7" i="1" s="1"/>
  <c r="M7" i="1"/>
  <c r="M3" i="1"/>
  <c r="M4" i="1"/>
  <c r="M5" i="1"/>
  <c r="M6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" i="1"/>
  <c r="Z4" i="1"/>
  <c r="AA4" i="1" s="1"/>
  <c r="Z5" i="1"/>
  <c r="AA5" i="1" s="1"/>
  <c r="Z6" i="1"/>
  <c r="AA6" i="1" s="1"/>
  <c r="Z8" i="1"/>
  <c r="AA8" i="1" s="1"/>
  <c r="Z9" i="1"/>
  <c r="AA9" i="1" s="1"/>
  <c r="Z10" i="1"/>
  <c r="AA10" i="1" s="1"/>
  <c r="Z11" i="1"/>
  <c r="AA11" i="1" s="1"/>
  <c r="Z12" i="1"/>
  <c r="AA12" i="1" s="1"/>
  <c r="Z13" i="1"/>
  <c r="AA13" i="1" s="1"/>
  <c r="Z14" i="1"/>
  <c r="AA14" i="1" s="1"/>
  <c r="Z15" i="1"/>
  <c r="AA15" i="1" s="1"/>
  <c r="Z16" i="1"/>
  <c r="AA16" i="1" s="1"/>
  <c r="Z17" i="1"/>
  <c r="AA17" i="1" s="1"/>
  <c r="Z18" i="1"/>
  <c r="AA18" i="1" s="1"/>
  <c r="Z19" i="1"/>
  <c r="AA19" i="1" s="1"/>
  <c r="Z20" i="1"/>
  <c r="AA20" i="1" s="1"/>
  <c r="Z21" i="1"/>
  <c r="AA21" i="1" s="1"/>
  <c r="Z22" i="1"/>
  <c r="AA22" i="1" s="1"/>
  <c r="Z23" i="1"/>
  <c r="AA23" i="1" s="1"/>
  <c r="Z24" i="1"/>
  <c r="AA24" i="1" s="1"/>
  <c r="Z25" i="1"/>
  <c r="AA25" i="1" s="1"/>
  <c r="Z26" i="1"/>
  <c r="AA26" i="1" s="1"/>
  <c r="Z27" i="1"/>
  <c r="AA27" i="1" s="1"/>
  <c r="Z28" i="1"/>
  <c r="AA28" i="1" s="1"/>
  <c r="Z29" i="1"/>
  <c r="AA29" i="1" s="1"/>
  <c r="Z30" i="1"/>
  <c r="AA30" i="1" s="1"/>
  <c r="Z31" i="1"/>
  <c r="AA31" i="1" s="1"/>
  <c r="Z32" i="1"/>
  <c r="AA32" i="1" s="1"/>
  <c r="Z33" i="1"/>
  <c r="AA33" i="1" s="1"/>
  <c r="Z34" i="1"/>
  <c r="AA34" i="1" s="1"/>
  <c r="Z35" i="1"/>
  <c r="AA35" i="1" s="1"/>
  <c r="Z36" i="1"/>
  <c r="AA36" i="1" s="1"/>
  <c r="Z37" i="1"/>
  <c r="AA37" i="1" s="1"/>
  <c r="Z38" i="1"/>
  <c r="AA38" i="1" s="1"/>
  <c r="Z39" i="1"/>
  <c r="AA39" i="1" s="1"/>
  <c r="Z40" i="1"/>
  <c r="AA40" i="1" s="1"/>
  <c r="Z41" i="1"/>
  <c r="AA41" i="1" s="1"/>
  <c r="Z42" i="1"/>
  <c r="AA42" i="1" s="1"/>
  <c r="Z43" i="1"/>
  <c r="AA43" i="1" s="1"/>
  <c r="Z44" i="1"/>
  <c r="AA44" i="1" s="1"/>
  <c r="Z45" i="1"/>
  <c r="AA45" i="1" s="1"/>
  <c r="Z46" i="1"/>
  <c r="AA46" i="1" s="1"/>
  <c r="Z47" i="1"/>
  <c r="AA47" i="1" s="1"/>
  <c r="Z48" i="1"/>
  <c r="AA48" i="1" s="1"/>
  <c r="Z49" i="1"/>
  <c r="AA49" i="1" s="1"/>
  <c r="Z50" i="1"/>
  <c r="AA50" i="1" s="1"/>
  <c r="Z51" i="1"/>
  <c r="AA51" i="1" s="1"/>
  <c r="Z52" i="1"/>
  <c r="AA52" i="1" s="1"/>
  <c r="Z53" i="1"/>
  <c r="AA53" i="1" s="1"/>
  <c r="Z54" i="1"/>
  <c r="AA54" i="1" s="1"/>
  <c r="Z55" i="1"/>
  <c r="AA55" i="1" s="1"/>
  <c r="Z56" i="1"/>
  <c r="AA56" i="1" s="1"/>
  <c r="Z57" i="1"/>
  <c r="AA57" i="1" s="1"/>
  <c r="Z58" i="1"/>
  <c r="AA58" i="1" s="1"/>
  <c r="Z59" i="1"/>
  <c r="AA59" i="1" s="1"/>
  <c r="Z60" i="1"/>
  <c r="AA60" i="1" s="1"/>
  <c r="Z61" i="1"/>
  <c r="AA61" i="1" s="1"/>
  <c r="Z62" i="1"/>
  <c r="AA62" i="1" s="1"/>
  <c r="Z63" i="1"/>
  <c r="AA63" i="1" s="1"/>
  <c r="Z64" i="1"/>
  <c r="AA64" i="1" s="1"/>
  <c r="Z65" i="1"/>
  <c r="AA65" i="1" s="1"/>
  <c r="Z66" i="1"/>
  <c r="AA66" i="1" s="1"/>
  <c r="Z67" i="1"/>
  <c r="AA67" i="1" s="1"/>
  <c r="Z68" i="1"/>
  <c r="AA68" i="1" s="1"/>
  <c r="Z69" i="1"/>
  <c r="AA69" i="1" s="1"/>
  <c r="Z70" i="1"/>
  <c r="AA70" i="1" s="1"/>
  <c r="Z71" i="1"/>
  <c r="AA71" i="1" s="1"/>
  <c r="Z72" i="1"/>
  <c r="AA72" i="1" s="1"/>
  <c r="Z73" i="1"/>
  <c r="AA73" i="1" s="1"/>
  <c r="Z74" i="1"/>
  <c r="AA74" i="1" s="1"/>
  <c r="Z75" i="1"/>
  <c r="AA75" i="1" s="1"/>
  <c r="Z76" i="1"/>
  <c r="AA76" i="1" s="1"/>
  <c r="Z77" i="1"/>
  <c r="AA77" i="1" s="1"/>
  <c r="Z78" i="1"/>
  <c r="AA78" i="1" s="1"/>
  <c r="Z79" i="1"/>
  <c r="AA79" i="1" s="1"/>
  <c r="Z80" i="1"/>
  <c r="AA80" i="1" s="1"/>
  <c r="Z81" i="1"/>
  <c r="AA81" i="1" s="1"/>
  <c r="Z82" i="1"/>
  <c r="AA82" i="1" s="1"/>
  <c r="Z83" i="1"/>
  <c r="AA83" i="1" s="1"/>
  <c r="Z84" i="1"/>
  <c r="AA84" i="1" s="1"/>
  <c r="Z85" i="1"/>
  <c r="AA85" i="1" s="1"/>
  <c r="Z86" i="1"/>
  <c r="AA86" i="1" s="1"/>
  <c r="Z87" i="1"/>
  <c r="AA87" i="1" s="1"/>
  <c r="Z88" i="1"/>
  <c r="AA88" i="1" s="1"/>
  <c r="Z89" i="1"/>
  <c r="AA89" i="1" s="1"/>
  <c r="Z90" i="1"/>
  <c r="AA90" i="1" s="1"/>
  <c r="Z91" i="1"/>
  <c r="AA91" i="1" s="1"/>
  <c r="Z92" i="1"/>
  <c r="AA92" i="1" s="1"/>
  <c r="Z93" i="1"/>
  <c r="AA93" i="1" s="1"/>
  <c r="Z94" i="1"/>
  <c r="AA94" i="1" s="1"/>
  <c r="Z95" i="1"/>
  <c r="AA95" i="1" s="1"/>
  <c r="Z96" i="1"/>
  <c r="AA96" i="1" s="1"/>
  <c r="Z97" i="1"/>
  <c r="AA97" i="1" s="1"/>
  <c r="Z98" i="1"/>
  <c r="AA98" i="1" s="1"/>
  <c r="Z99" i="1"/>
  <c r="AA99" i="1" s="1"/>
  <c r="Z100" i="1"/>
  <c r="AA100" i="1" s="1"/>
  <c r="Z101" i="1"/>
  <c r="AA101" i="1" s="1"/>
  <c r="Z102" i="1"/>
  <c r="AA102" i="1" s="1"/>
  <c r="Z103" i="1"/>
  <c r="AA103" i="1" s="1"/>
  <c r="Z104" i="1"/>
  <c r="AA104" i="1" s="1"/>
  <c r="Z105" i="1"/>
  <c r="AA105" i="1" s="1"/>
  <c r="Z106" i="1"/>
  <c r="AA106" i="1" s="1"/>
  <c r="Z107" i="1"/>
  <c r="AA107" i="1" s="1"/>
  <c r="Z108" i="1"/>
  <c r="AA108" i="1" s="1"/>
  <c r="Z109" i="1"/>
  <c r="AA109" i="1" s="1"/>
  <c r="Z110" i="1"/>
  <c r="AA110" i="1" s="1"/>
  <c r="Z111" i="1"/>
  <c r="AA111" i="1" s="1"/>
  <c r="Z112" i="1"/>
  <c r="AA112" i="1" s="1"/>
  <c r="Z113" i="1"/>
  <c r="AA113" i="1" s="1"/>
  <c r="Z114" i="1"/>
  <c r="AA114" i="1" s="1"/>
  <c r="Z115" i="1"/>
  <c r="AA115" i="1" s="1"/>
  <c r="Z116" i="1"/>
  <c r="AA116" i="1" s="1"/>
  <c r="Z117" i="1"/>
  <c r="AA117" i="1" s="1"/>
  <c r="Z118" i="1"/>
  <c r="AA118" i="1" s="1"/>
  <c r="Z119" i="1"/>
  <c r="AA119" i="1" s="1"/>
  <c r="Z120" i="1"/>
  <c r="AA120" i="1" s="1"/>
  <c r="Z121" i="1"/>
  <c r="AA121" i="1" s="1"/>
  <c r="Z122" i="1"/>
  <c r="AA122" i="1" s="1"/>
  <c r="Z123" i="1"/>
  <c r="AA123" i="1" s="1"/>
  <c r="Z124" i="1"/>
  <c r="AA124" i="1" s="1"/>
  <c r="Z125" i="1"/>
  <c r="AA125" i="1" s="1"/>
  <c r="Z126" i="1"/>
  <c r="AA126" i="1" s="1"/>
  <c r="Z127" i="1"/>
  <c r="AA127" i="1" s="1"/>
  <c r="Z128" i="1"/>
  <c r="AA128" i="1" s="1"/>
  <c r="Z129" i="1"/>
  <c r="AA129" i="1" s="1"/>
  <c r="Z130" i="1"/>
  <c r="AA130" i="1" s="1"/>
  <c r="Z131" i="1"/>
  <c r="AA131" i="1" s="1"/>
  <c r="Z132" i="1"/>
  <c r="AA132" i="1" s="1"/>
  <c r="Z133" i="1"/>
  <c r="AA133" i="1" s="1"/>
  <c r="Z134" i="1"/>
  <c r="AA134" i="1" s="1"/>
  <c r="Z135" i="1"/>
  <c r="AA135" i="1" s="1"/>
  <c r="Z136" i="1"/>
  <c r="AA136" i="1" s="1"/>
  <c r="Z137" i="1"/>
  <c r="AA137" i="1" s="1"/>
  <c r="Z138" i="1"/>
  <c r="AA138" i="1" s="1"/>
  <c r="Z139" i="1"/>
  <c r="AA139" i="1" s="1"/>
  <c r="Z140" i="1"/>
  <c r="AA140" i="1" s="1"/>
  <c r="Z141" i="1"/>
  <c r="AA141" i="1" s="1"/>
  <c r="Z142" i="1"/>
  <c r="AA142" i="1" s="1"/>
  <c r="Z143" i="1"/>
  <c r="AA143" i="1" s="1"/>
  <c r="Z144" i="1"/>
  <c r="AA144" i="1" s="1"/>
  <c r="Z145" i="1"/>
  <c r="AA145" i="1" s="1"/>
  <c r="Z146" i="1"/>
  <c r="AA146" i="1" s="1"/>
  <c r="Z147" i="1"/>
  <c r="AA147" i="1" s="1"/>
  <c r="Z148" i="1"/>
  <c r="AA148" i="1" s="1"/>
  <c r="Z149" i="1"/>
  <c r="AA149" i="1" s="1"/>
  <c r="Z150" i="1"/>
  <c r="AA150" i="1" s="1"/>
  <c r="Z151" i="1"/>
  <c r="AA151" i="1" s="1"/>
  <c r="Z152" i="1"/>
  <c r="AA152" i="1" s="1"/>
  <c r="Z153" i="1"/>
  <c r="AA153" i="1" s="1"/>
  <c r="Z154" i="1"/>
  <c r="AA154" i="1" s="1"/>
  <c r="Z155" i="1"/>
  <c r="AA155" i="1" s="1"/>
  <c r="Z156" i="1"/>
  <c r="AA156" i="1" s="1"/>
  <c r="Z157" i="1"/>
  <c r="AA157" i="1" s="1"/>
  <c r="Z158" i="1"/>
  <c r="AA158" i="1" s="1"/>
  <c r="Z159" i="1"/>
  <c r="AA159" i="1" s="1"/>
  <c r="Z160" i="1"/>
  <c r="AA160" i="1" s="1"/>
  <c r="Z161" i="1"/>
  <c r="AA161" i="1" s="1"/>
  <c r="Z162" i="1"/>
  <c r="AA162" i="1" s="1"/>
  <c r="Z163" i="1"/>
  <c r="AA163" i="1" s="1"/>
  <c r="Z164" i="1"/>
  <c r="AA164" i="1" s="1"/>
  <c r="Z165" i="1"/>
  <c r="AA165" i="1" s="1"/>
  <c r="Z166" i="1"/>
  <c r="AA166" i="1" s="1"/>
  <c r="Z167" i="1"/>
  <c r="AA167" i="1" s="1"/>
  <c r="Z168" i="1"/>
  <c r="AA168" i="1" s="1"/>
  <c r="Z169" i="1"/>
  <c r="AA169" i="1" s="1"/>
  <c r="Z170" i="1"/>
  <c r="AA170" i="1" s="1"/>
  <c r="Z171" i="1"/>
  <c r="AA171" i="1" s="1"/>
  <c r="Z172" i="1"/>
  <c r="AA172" i="1" s="1"/>
  <c r="Z173" i="1"/>
  <c r="AA173" i="1" s="1"/>
  <c r="Z174" i="1"/>
  <c r="AA174" i="1" s="1"/>
  <c r="Z175" i="1"/>
  <c r="AA175" i="1" s="1"/>
  <c r="Z176" i="1"/>
  <c r="AA176" i="1" s="1"/>
  <c r="Z177" i="1"/>
  <c r="AA177" i="1" s="1"/>
  <c r="Z178" i="1"/>
  <c r="AA178" i="1" s="1"/>
  <c r="Z179" i="1"/>
  <c r="AA179" i="1" s="1"/>
  <c r="Z180" i="1"/>
  <c r="AA180" i="1" s="1"/>
  <c r="Z181" i="1"/>
  <c r="AA181" i="1" s="1"/>
  <c r="Z182" i="1"/>
  <c r="AA182" i="1" s="1"/>
  <c r="Z183" i="1"/>
  <c r="AA183" i="1" s="1"/>
  <c r="Z184" i="1"/>
  <c r="AA184" i="1" s="1"/>
  <c r="Z185" i="1"/>
  <c r="AA185" i="1" s="1"/>
  <c r="Z186" i="1"/>
  <c r="AA186" i="1" s="1"/>
  <c r="Z187" i="1"/>
  <c r="AA187" i="1" s="1"/>
  <c r="Z188" i="1"/>
  <c r="AA188" i="1" s="1"/>
  <c r="Z189" i="1"/>
  <c r="AA189" i="1" s="1"/>
  <c r="Z190" i="1"/>
  <c r="AA190" i="1" s="1"/>
  <c r="Z191" i="1"/>
  <c r="AA191" i="1" s="1"/>
  <c r="Z192" i="1"/>
  <c r="AA192" i="1" s="1"/>
  <c r="Z193" i="1"/>
  <c r="AA193" i="1" s="1"/>
  <c r="Z194" i="1"/>
  <c r="AA194" i="1" s="1"/>
  <c r="Z195" i="1"/>
  <c r="AA195" i="1" s="1"/>
  <c r="Z196" i="1"/>
  <c r="AA196" i="1" s="1"/>
  <c r="Z197" i="1"/>
  <c r="AA197" i="1" s="1"/>
  <c r="Z198" i="1"/>
  <c r="AA198" i="1" s="1"/>
  <c r="Z199" i="1"/>
  <c r="AA199" i="1" s="1"/>
  <c r="Z200" i="1"/>
  <c r="AA200" i="1" s="1"/>
  <c r="Z201" i="1"/>
  <c r="AA201" i="1" s="1"/>
  <c r="Z202" i="1"/>
  <c r="AA202" i="1" s="1"/>
  <c r="Z203" i="1"/>
  <c r="AA203" i="1" s="1"/>
  <c r="Z204" i="1"/>
  <c r="AA204" i="1" s="1"/>
  <c r="Z205" i="1"/>
  <c r="AA205" i="1" s="1"/>
  <c r="Z206" i="1"/>
  <c r="AA206" i="1" s="1"/>
  <c r="Z207" i="1"/>
  <c r="AA207" i="1" s="1"/>
  <c r="Z208" i="1"/>
  <c r="AA208" i="1" s="1"/>
  <c r="Z209" i="1"/>
  <c r="AA209" i="1" s="1"/>
  <c r="Z210" i="1"/>
  <c r="AA210" i="1" s="1"/>
  <c r="Z211" i="1"/>
  <c r="AA211" i="1" s="1"/>
  <c r="Z212" i="1"/>
  <c r="AA212" i="1" s="1"/>
  <c r="Z213" i="1"/>
  <c r="AA213" i="1" s="1"/>
  <c r="Z214" i="1"/>
  <c r="AA214" i="1" s="1"/>
  <c r="Z215" i="1"/>
  <c r="AA215" i="1" s="1"/>
  <c r="Z216" i="1"/>
  <c r="AA216" i="1" s="1"/>
  <c r="Z217" i="1"/>
  <c r="AA217" i="1" s="1"/>
  <c r="Z218" i="1"/>
  <c r="AA218" i="1" s="1"/>
  <c r="Z219" i="1"/>
  <c r="AA219" i="1" s="1"/>
  <c r="Z220" i="1"/>
  <c r="AA220" i="1" s="1"/>
  <c r="Z221" i="1"/>
  <c r="AA221" i="1" s="1"/>
  <c r="Z222" i="1"/>
  <c r="AA222" i="1" s="1"/>
  <c r="Z223" i="1"/>
  <c r="AA223" i="1" s="1"/>
  <c r="Z224" i="1"/>
  <c r="AA224" i="1" s="1"/>
  <c r="Z225" i="1"/>
  <c r="AA225" i="1" s="1"/>
  <c r="Z226" i="1"/>
  <c r="AA226" i="1" s="1"/>
  <c r="Z227" i="1"/>
  <c r="AA227" i="1" s="1"/>
  <c r="Z228" i="1"/>
  <c r="AA228" i="1" s="1"/>
  <c r="Z229" i="1"/>
  <c r="AA229" i="1" s="1"/>
  <c r="Z230" i="1"/>
  <c r="AA230" i="1" s="1"/>
  <c r="Z231" i="1"/>
  <c r="AA231" i="1" s="1"/>
  <c r="Z232" i="1"/>
  <c r="AA232" i="1" s="1"/>
  <c r="Z233" i="1"/>
  <c r="AA233" i="1" s="1"/>
  <c r="Z234" i="1"/>
  <c r="AA234" i="1" s="1"/>
  <c r="Z235" i="1"/>
  <c r="AA235" i="1" s="1"/>
  <c r="Z236" i="1"/>
  <c r="AA236" i="1" s="1"/>
  <c r="Z237" i="1"/>
  <c r="AA237" i="1" s="1"/>
  <c r="Z238" i="1"/>
  <c r="AA238" i="1" s="1"/>
  <c r="Z239" i="1"/>
  <c r="AA239" i="1" s="1"/>
  <c r="Z240" i="1"/>
  <c r="AA240" i="1" s="1"/>
  <c r="Z241" i="1"/>
  <c r="AA241" i="1" s="1"/>
  <c r="Z242" i="1"/>
  <c r="AA242" i="1" s="1"/>
  <c r="Z243" i="1"/>
  <c r="AA243" i="1" s="1"/>
  <c r="Z244" i="1"/>
  <c r="AA244" i="1" s="1"/>
  <c r="Z245" i="1"/>
  <c r="AA245" i="1" s="1"/>
  <c r="Z246" i="1"/>
  <c r="AA246" i="1" s="1"/>
  <c r="Z247" i="1"/>
  <c r="AA247" i="1" s="1"/>
  <c r="Z248" i="1"/>
  <c r="AA248" i="1" s="1"/>
  <c r="Z249" i="1"/>
  <c r="AA249" i="1" s="1"/>
  <c r="Z250" i="1"/>
  <c r="AA250" i="1" s="1"/>
  <c r="Z251" i="1"/>
  <c r="AA251" i="1" s="1"/>
  <c r="Z2" i="1"/>
  <c r="AA2" i="1" s="1"/>
</calcChain>
</file>

<file path=xl/sharedStrings.xml><?xml version="1.0" encoding="utf-8"?>
<sst xmlns="http://schemas.openxmlformats.org/spreadsheetml/2006/main" count="1038" uniqueCount="288">
  <si>
    <t>PTD</t>
    <phoneticPr fontId="1" type="noConversion"/>
  </si>
  <si>
    <t>TS</t>
    <phoneticPr fontId="1" type="noConversion"/>
  </si>
  <si>
    <t>CTD</t>
    <phoneticPr fontId="1" type="noConversion"/>
  </si>
  <si>
    <t xml:space="preserve">TS  </t>
    <phoneticPr fontId="1" type="noConversion"/>
  </si>
  <si>
    <t>BMI</t>
    <phoneticPr fontId="1" type="noConversion"/>
  </si>
  <si>
    <t>8</t>
    <phoneticPr fontId="1" type="noConversion"/>
  </si>
  <si>
    <t>6</t>
    <phoneticPr fontId="1" type="noConversion"/>
  </si>
  <si>
    <t>TS</t>
  </si>
  <si>
    <t>PTD</t>
  </si>
  <si>
    <t>CTD</t>
  </si>
  <si>
    <t>6</t>
    <phoneticPr fontId="1" type="noConversion"/>
  </si>
  <si>
    <t>10</t>
    <phoneticPr fontId="1" type="noConversion"/>
  </si>
  <si>
    <t>1,26</t>
    <phoneticPr fontId="1" type="noConversion"/>
  </si>
  <si>
    <t>1</t>
    <phoneticPr fontId="1" type="noConversion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1</t>
  </si>
  <si>
    <t>162</t>
  </si>
  <si>
    <t>163</t>
  </si>
  <si>
    <t>164</t>
  </si>
  <si>
    <t>165</t>
  </si>
  <si>
    <t>166</t>
  </si>
  <si>
    <t>167</t>
  </si>
  <si>
    <t>168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male</t>
  </si>
  <si>
    <t>female</t>
  </si>
  <si>
    <t>group</t>
    <phoneticPr fontId="1" type="noConversion"/>
  </si>
  <si>
    <t>CT</t>
  </si>
  <si>
    <t>ACWCT</t>
  </si>
  <si>
    <t>number</t>
    <phoneticPr fontId="1" type="noConversion"/>
  </si>
  <si>
    <t>age</t>
    <phoneticPr fontId="1" type="noConversion"/>
  </si>
  <si>
    <t>sex</t>
    <phoneticPr fontId="1" type="noConversion"/>
  </si>
  <si>
    <t>diagnosis</t>
    <phoneticPr fontId="1" type="noConversion"/>
  </si>
  <si>
    <t>address</t>
    <phoneticPr fontId="1" type="noConversion"/>
  </si>
  <si>
    <t>heredity</t>
    <phoneticPr fontId="1" type="noConversion"/>
  </si>
  <si>
    <t>farther</t>
    <phoneticPr fontId="1" type="noConversion"/>
  </si>
  <si>
    <t>mother</t>
    <phoneticPr fontId="1" type="noConversion"/>
  </si>
  <si>
    <t>the structure of family</t>
    <phoneticPr fontId="1" type="noConversion"/>
  </si>
  <si>
    <t>height</t>
    <phoneticPr fontId="1" type="noConversion"/>
  </si>
  <si>
    <t>weight</t>
    <phoneticPr fontId="1" type="noConversion"/>
  </si>
  <si>
    <t>YGTSS</t>
    <phoneticPr fontId="1" type="noConversion"/>
  </si>
  <si>
    <t>motor</t>
    <phoneticPr fontId="1" type="noConversion"/>
  </si>
  <si>
    <t>vocal</t>
    <phoneticPr fontId="1" type="noConversion"/>
  </si>
  <si>
    <t>impairment</t>
    <phoneticPr fontId="1" type="noConversion"/>
  </si>
  <si>
    <t>1month</t>
    <phoneticPr fontId="1" type="noConversion"/>
  </si>
  <si>
    <t>3month</t>
    <phoneticPr fontId="1" type="noConversion"/>
  </si>
  <si>
    <t>index</t>
    <phoneticPr fontId="1" type="noConversion"/>
  </si>
  <si>
    <t>grade</t>
    <phoneticPr fontId="1" type="noConversion"/>
  </si>
  <si>
    <t>differ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2"/>
      <name val="宋体"/>
      <family val="3"/>
      <charset val="134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58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0" fillId="0" borderId="0" xfId="0" applyNumberFormat="1"/>
    <xf numFmtId="0" fontId="0" fillId="3" borderId="0" xfId="0" applyFill="1"/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NumberFormat="1" applyAlignment="1">
      <alignment vertical="center"/>
    </xf>
    <xf numFmtId="0" fontId="0" fillId="0" borderId="0" xfId="0" applyNumberFormat="1"/>
    <xf numFmtId="0" fontId="0" fillId="0" borderId="0" xfId="0" applyNumberFormat="1" applyAlignment="1">
      <alignment horizontal="center" vertical="center"/>
    </xf>
    <xf numFmtId="0" fontId="0" fillId="3" borderId="0" xfId="0" applyNumberFormat="1" applyFill="1"/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/>
    <xf numFmtId="0" fontId="0" fillId="4" borderId="0" xfId="0" applyNumberFormat="1" applyFill="1"/>
    <xf numFmtId="0" fontId="0" fillId="0" borderId="2" xfId="0" applyBorder="1"/>
    <xf numFmtId="0" fontId="0" fillId="0" borderId="0" xfId="0" applyFill="1"/>
    <xf numFmtId="0" fontId="0" fillId="0" borderId="0" xfId="0" applyNumberFormat="1" applyFill="1"/>
    <xf numFmtId="0" fontId="3" fillId="3" borderId="0" xfId="0" applyNumberFormat="1" applyFont="1" applyFill="1"/>
    <xf numFmtId="176" fontId="2" fillId="0" borderId="0" xfId="0" applyNumberFormat="1" applyFont="1" applyAlignment="1">
      <alignment vertical="center"/>
    </xf>
    <xf numFmtId="176" fontId="0" fillId="0" borderId="0" xfId="0" applyNumberFormat="1"/>
    <xf numFmtId="0" fontId="0" fillId="0" borderId="0" xfId="0" applyNumberFormat="1" applyFont="1"/>
    <xf numFmtId="176" fontId="0" fillId="0" borderId="0" xfId="0" applyNumberFormat="1" applyAlignment="1">
      <alignment vertical="center"/>
    </xf>
    <xf numFmtId="49" fontId="5" fillId="0" borderId="0" xfId="0" applyNumberFormat="1" applyFont="1" applyAlignment="1">
      <alignment vertical="center"/>
    </xf>
    <xf numFmtId="49" fontId="6" fillId="0" borderId="0" xfId="0" applyNumberFormat="1" applyFont="1" applyAlignment="1">
      <alignment horizontal="center" vertical="center"/>
    </xf>
    <xf numFmtId="49" fontId="6" fillId="0" borderId="0" xfId="0" applyNumberFormat="1" applyFont="1"/>
    <xf numFmtId="177" fontId="0" fillId="0" borderId="0" xfId="0" applyNumberForma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51"/>
  <sheetViews>
    <sheetView tabSelected="1" topLeftCell="J1" zoomScale="63" zoomScaleNormal="40" workbookViewId="0">
      <selection activeCell="V157" sqref="V157:Y157"/>
    </sheetView>
  </sheetViews>
  <sheetFormatPr defaultRowHeight="14" x14ac:dyDescent="0.3"/>
  <cols>
    <col min="1" max="1" width="18.08203125" customWidth="1"/>
    <col min="2" max="2" width="9.1640625" style="31" customWidth="1"/>
    <col min="3" max="3" width="9.5" style="15" bestFit="1" customWidth="1"/>
    <col min="6" max="12" width="11.83203125" style="15" customWidth="1"/>
    <col min="13" max="13" width="11.83203125" style="26" customWidth="1"/>
    <col min="26" max="26" width="8.6640625" style="26"/>
    <col min="27" max="27" width="14.9140625" style="26" customWidth="1"/>
  </cols>
  <sheetData>
    <row r="1" spans="1:31" x14ac:dyDescent="0.3">
      <c r="A1" s="1" t="s">
        <v>265</v>
      </c>
      <c r="B1" s="29" t="s">
        <v>268</v>
      </c>
      <c r="C1" s="14" t="s">
        <v>269</v>
      </c>
      <c r="D1" s="1" t="s">
        <v>270</v>
      </c>
      <c r="E1" s="1" t="s">
        <v>271</v>
      </c>
      <c r="F1" s="14" t="s">
        <v>272</v>
      </c>
      <c r="G1" s="14" t="s">
        <v>273</v>
      </c>
      <c r="H1" s="14" t="s">
        <v>274</v>
      </c>
      <c r="I1" s="14" t="s">
        <v>275</v>
      </c>
      <c r="J1" s="14" t="s">
        <v>276</v>
      </c>
      <c r="K1" s="14" t="s">
        <v>277</v>
      </c>
      <c r="L1" s="14" t="s">
        <v>278</v>
      </c>
      <c r="M1" s="28" t="s">
        <v>4</v>
      </c>
      <c r="N1" s="1" t="s">
        <v>279</v>
      </c>
      <c r="O1" s="2" t="s">
        <v>280</v>
      </c>
      <c r="P1" s="2" t="s">
        <v>281</v>
      </c>
      <c r="Q1" s="2" t="s">
        <v>282</v>
      </c>
      <c r="R1" s="2" t="s">
        <v>283</v>
      </c>
      <c r="S1" s="2" t="s">
        <v>280</v>
      </c>
      <c r="T1" s="2" t="s">
        <v>281</v>
      </c>
      <c r="U1" s="2" t="s">
        <v>282</v>
      </c>
      <c r="V1" s="2" t="s">
        <v>284</v>
      </c>
      <c r="W1" s="2" t="s">
        <v>280</v>
      </c>
      <c r="X1" s="2" t="s">
        <v>281</v>
      </c>
      <c r="Y1" s="2" t="s">
        <v>282</v>
      </c>
      <c r="Z1" s="25" t="s">
        <v>285</v>
      </c>
      <c r="AA1" s="25" t="s">
        <v>286</v>
      </c>
      <c r="AB1" s="2" t="s">
        <v>287</v>
      </c>
      <c r="AC1" s="2" t="s">
        <v>280</v>
      </c>
      <c r="AD1" s="2" t="s">
        <v>281</v>
      </c>
      <c r="AE1" s="2" t="s">
        <v>282</v>
      </c>
    </row>
    <row r="2" spans="1:31" x14ac:dyDescent="0.3">
      <c r="A2" t="s">
        <v>267</v>
      </c>
      <c r="B2" s="30" t="s">
        <v>13</v>
      </c>
      <c r="C2" s="15">
        <v>6</v>
      </c>
      <c r="D2" t="s">
        <v>263</v>
      </c>
      <c r="E2" t="s">
        <v>0</v>
      </c>
      <c r="F2" s="15">
        <v>1</v>
      </c>
      <c r="G2" s="15">
        <v>0</v>
      </c>
      <c r="H2" s="15">
        <v>1</v>
      </c>
      <c r="I2" s="15">
        <v>1</v>
      </c>
      <c r="J2" s="15">
        <v>1</v>
      </c>
      <c r="K2" s="15">
        <v>1.2</v>
      </c>
      <c r="L2" s="15">
        <v>25</v>
      </c>
      <c r="M2" s="26">
        <f t="shared" ref="M2:M33" si="0">L2/(K2*K2)</f>
        <v>17.361111111111111</v>
      </c>
      <c r="N2">
        <v>22</v>
      </c>
      <c r="O2">
        <v>14</v>
      </c>
      <c r="P2">
        <v>8</v>
      </c>
      <c r="Q2">
        <v>0</v>
      </c>
      <c r="R2" s="32">
        <v>25</v>
      </c>
      <c r="S2" s="32">
        <v>10</v>
      </c>
      <c r="T2" s="32">
        <v>5</v>
      </c>
      <c r="U2" s="32">
        <v>10</v>
      </c>
      <c r="V2">
        <v>3</v>
      </c>
      <c r="W2">
        <v>3</v>
      </c>
      <c r="X2">
        <v>0</v>
      </c>
      <c r="Y2">
        <v>0</v>
      </c>
      <c r="Z2" s="26">
        <f>(N2-V2)/N2</f>
        <v>0.86363636363636365</v>
      </c>
      <c r="AA2" s="26" t="str">
        <f>IF(Z2&gt;0.95,"4",IF(Z2&gt;0.7,"3",IF(Z2&gt;0.3,"2","1")))</f>
        <v>3</v>
      </c>
      <c r="AB2">
        <f>N2-V2</f>
        <v>19</v>
      </c>
      <c r="AC2">
        <f>O2-W2</f>
        <v>11</v>
      </c>
      <c r="AD2">
        <f>P2-X2</f>
        <v>8</v>
      </c>
      <c r="AE2">
        <f>Q2-Y2</f>
        <v>0</v>
      </c>
    </row>
    <row r="3" spans="1:31" x14ac:dyDescent="0.3">
      <c r="A3" t="s">
        <v>266</v>
      </c>
      <c r="B3" s="30" t="s">
        <v>14</v>
      </c>
      <c r="C3" s="15">
        <v>8</v>
      </c>
      <c r="D3" t="s">
        <v>263</v>
      </c>
      <c r="E3" t="s">
        <v>0</v>
      </c>
      <c r="F3" s="15">
        <v>0</v>
      </c>
      <c r="G3" s="15">
        <v>0</v>
      </c>
      <c r="H3" s="15">
        <v>1</v>
      </c>
      <c r="I3" s="15">
        <v>1</v>
      </c>
      <c r="J3" s="15">
        <v>1</v>
      </c>
      <c r="K3" s="15">
        <v>1.42</v>
      </c>
      <c r="L3" s="15">
        <v>38</v>
      </c>
      <c r="M3" s="26">
        <f t="shared" si="0"/>
        <v>18.845467169212458</v>
      </c>
      <c r="N3">
        <v>17</v>
      </c>
      <c r="O3">
        <v>7</v>
      </c>
      <c r="P3">
        <v>0</v>
      </c>
      <c r="Q3">
        <v>10</v>
      </c>
      <c r="R3">
        <v>16</v>
      </c>
      <c r="S3">
        <v>6</v>
      </c>
      <c r="T3">
        <v>0</v>
      </c>
      <c r="U3">
        <v>10</v>
      </c>
      <c r="V3">
        <v>2</v>
      </c>
      <c r="W3">
        <v>2</v>
      </c>
      <c r="X3">
        <v>0</v>
      </c>
      <c r="Y3">
        <v>0</v>
      </c>
      <c r="Z3" s="26">
        <v>0.88</v>
      </c>
      <c r="AA3" s="26" t="str">
        <f>IF(Z3&gt;0.95,"4",IF(Z3&gt;0.7,"3",IF(Z3&gt;0.3,"2","1")))</f>
        <v>3</v>
      </c>
      <c r="AB3">
        <f>N3-V3</f>
        <v>15</v>
      </c>
      <c r="AC3">
        <f>O3-W3</f>
        <v>5</v>
      </c>
      <c r="AD3">
        <f>P3-X3</f>
        <v>0</v>
      </c>
      <c r="AE3">
        <f>Q3-Y3</f>
        <v>10</v>
      </c>
    </row>
    <row r="4" spans="1:31" x14ac:dyDescent="0.3">
      <c r="A4" t="s">
        <v>267</v>
      </c>
      <c r="B4" s="30" t="s">
        <v>15</v>
      </c>
      <c r="C4" s="15">
        <v>10</v>
      </c>
      <c r="D4" t="s">
        <v>263</v>
      </c>
      <c r="E4" t="s">
        <v>0</v>
      </c>
      <c r="F4" s="15">
        <v>0</v>
      </c>
      <c r="G4" s="15">
        <v>0</v>
      </c>
      <c r="H4" s="15">
        <v>1</v>
      </c>
      <c r="I4" s="15">
        <v>1</v>
      </c>
      <c r="J4" s="15">
        <v>1</v>
      </c>
      <c r="K4" s="15">
        <v>1.5</v>
      </c>
      <c r="L4" s="15">
        <v>45</v>
      </c>
      <c r="M4" s="26">
        <f t="shared" si="0"/>
        <v>20</v>
      </c>
      <c r="N4" s="4">
        <v>21</v>
      </c>
      <c r="O4" s="4">
        <v>11</v>
      </c>
      <c r="P4">
        <v>0</v>
      </c>
      <c r="Q4">
        <v>10</v>
      </c>
      <c r="R4">
        <v>24</v>
      </c>
      <c r="S4">
        <v>8</v>
      </c>
      <c r="T4">
        <v>6</v>
      </c>
      <c r="U4">
        <v>10</v>
      </c>
      <c r="V4">
        <v>8</v>
      </c>
      <c r="W4">
        <v>8</v>
      </c>
      <c r="X4">
        <v>0</v>
      </c>
      <c r="Y4">
        <v>0</v>
      </c>
      <c r="Z4" s="26">
        <f>(N4-V4)/N4</f>
        <v>0.61904761904761907</v>
      </c>
      <c r="AA4" s="26" t="str">
        <f t="shared" ref="AA4:AA67" si="1">IF(Z4&gt;0.95,"4",IF(Z4&gt;0.7,"3",IF(Z4&gt;0.3,"2","1")))</f>
        <v>2</v>
      </c>
      <c r="AB4">
        <f>N4-V4</f>
        <v>13</v>
      </c>
      <c r="AC4">
        <f>O4-W4</f>
        <v>3</v>
      </c>
      <c r="AD4">
        <f>P4-X4</f>
        <v>0</v>
      </c>
      <c r="AE4">
        <f>Q4-Y4</f>
        <v>10</v>
      </c>
    </row>
    <row r="5" spans="1:31" ht="15" x14ac:dyDescent="0.3">
      <c r="A5" t="s">
        <v>267</v>
      </c>
      <c r="B5" s="30" t="s">
        <v>16</v>
      </c>
      <c r="C5" s="15">
        <v>11</v>
      </c>
      <c r="D5" t="s">
        <v>263</v>
      </c>
      <c r="E5" t="s">
        <v>0</v>
      </c>
      <c r="F5" s="15">
        <v>0</v>
      </c>
      <c r="G5" s="15">
        <v>0</v>
      </c>
      <c r="H5" s="15">
        <v>1</v>
      </c>
      <c r="I5" s="15">
        <v>0</v>
      </c>
      <c r="J5" s="15">
        <v>1</v>
      </c>
      <c r="K5" s="15">
        <v>1.56</v>
      </c>
      <c r="L5" s="15">
        <v>50</v>
      </c>
      <c r="M5" s="26">
        <f t="shared" si="0"/>
        <v>20.5456936226167</v>
      </c>
      <c r="N5" s="8">
        <v>22</v>
      </c>
      <c r="O5" s="8">
        <v>0</v>
      </c>
      <c r="P5">
        <v>12</v>
      </c>
      <c r="Q5">
        <v>10</v>
      </c>
      <c r="R5">
        <v>7</v>
      </c>
      <c r="S5">
        <v>0</v>
      </c>
      <c r="T5">
        <v>7</v>
      </c>
      <c r="U5">
        <v>0</v>
      </c>
      <c r="V5">
        <v>5</v>
      </c>
      <c r="W5">
        <v>0</v>
      </c>
      <c r="X5">
        <v>5</v>
      </c>
      <c r="Y5">
        <v>0</v>
      </c>
      <c r="Z5" s="26">
        <f>(N5-V5)/N5</f>
        <v>0.77272727272727271</v>
      </c>
      <c r="AA5" s="26" t="str">
        <f t="shared" si="1"/>
        <v>3</v>
      </c>
      <c r="AB5">
        <f>N5-V5</f>
        <v>17</v>
      </c>
      <c r="AC5">
        <f>O5-W5</f>
        <v>0</v>
      </c>
      <c r="AD5">
        <f>P5-X5</f>
        <v>7</v>
      </c>
      <c r="AE5">
        <f>Q5-Y5</f>
        <v>10</v>
      </c>
    </row>
    <row r="6" spans="1:31" x14ac:dyDescent="0.3">
      <c r="A6" t="s">
        <v>266</v>
      </c>
      <c r="B6" s="30" t="s">
        <v>17</v>
      </c>
      <c r="C6" s="15">
        <v>11</v>
      </c>
      <c r="D6" s="1" t="s">
        <v>264</v>
      </c>
      <c r="E6" t="s">
        <v>1</v>
      </c>
      <c r="F6" s="15">
        <v>1</v>
      </c>
      <c r="G6" s="15">
        <v>0</v>
      </c>
      <c r="H6" s="15">
        <v>0</v>
      </c>
      <c r="I6" s="15">
        <v>0</v>
      </c>
      <c r="J6" s="15">
        <v>1</v>
      </c>
      <c r="K6" s="15">
        <v>1.6</v>
      </c>
      <c r="L6" s="15">
        <v>54</v>
      </c>
      <c r="M6" s="26">
        <f t="shared" si="0"/>
        <v>21.093749999999996</v>
      </c>
      <c r="N6">
        <v>25</v>
      </c>
      <c r="O6">
        <v>12</v>
      </c>
      <c r="P6">
        <v>3</v>
      </c>
      <c r="Q6">
        <v>10</v>
      </c>
      <c r="R6">
        <v>13</v>
      </c>
      <c r="S6">
        <v>10</v>
      </c>
      <c r="T6">
        <v>3</v>
      </c>
      <c r="U6">
        <v>0</v>
      </c>
      <c r="V6">
        <v>10</v>
      </c>
      <c r="W6">
        <v>7</v>
      </c>
      <c r="X6">
        <v>3</v>
      </c>
      <c r="Y6">
        <v>0</v>
      </c>
      <c r="Z6" s="26">
        <f>(N6-V6)/N6</f>
        <v>0.6</v>
      </c>
      <c r="AA6" s="26" t="str">
        <f t="shared" si="1"/>
        <v>2</v>
      </c>
      <c r="AB6">
        <f>N6-V6</f>
        <v>15</v>
      </c>
      <c r="AC6">
        <f>O6-W6</f>
        <v>5</v>
      </c>
      <c r="AD6">
        <f>P6-X6</f>
        <v>0</v>
      </c>
      <c r="AE6">
        <f>Q6-Y6</f>
        <v>10</v>
      </c>
    </row>
    <row r="7" spans="1:31" x14ac:dyDescent="0.3">
      <c r="A7" t="s">
        <v>266</v>
      </c>
      <c r="B7" s="30" t="s">
        <v>18</v>
      </c>
      <c r="C7">
        <v>8</v>
      </c>
      <c r="D7" s="1" t="s">
        <v>264</v>
      </c>
      <c r="E7" t="s">
        <v>0</v>
      </c>
      <c r="F7">
        <v>0</v>
      </c>
      <c r="G7">
        <v>0</v>
      </c>
      <c r="H7">
        <v>1</v>
      </c>
      <c r="I7">
        <v>1</v>
      </c>
      <c r="J7">
        <v>1</v>
      </c>
      <c r="K7">
        <v>1.35</v>
      </c>
      <c r="L7">
        <v>34</v>
      </c>
      <c r="M7" s="26">
        <f t="shared" si="0"/>
        <v>18.655692729766802</v>
      </c>
      <c r="N7" s="4">
        <v>19</v>
      </c>
      <c r="O7" s="4">
        <v>9</v>
      </c>
      <c r="P7">
        <v>0</v>
      </c>
      <c r="Q7">
        <v>10</v>
      </c>
      <c r="R7">
        <v>3</v>
      </c>
      <c r="S7">
        <v>3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 s="26">
        <f>(N7-V7)/N7</f>
        <v>1</v>
      </c>
      <c r="AA7" s="26" t="str">
        <f t="shared" si="1"/>
        <v>4</v>
      </c>
      <c r="AB7">
        <f>N7-V7</f>
        <v>19</v>
      </c>
      <c r="AC7">
        <f>O7-W7</f>
        <v>9</v>
      </c>
      <c r="AD7">
        <f>P7-X7</f>
        <v>0</v>
      </c>
      <c r="AE7">
        <f>Q7-Y7</f>
        <v>10</v>
      </c>
    </row>
    <row r="8" spans="1:31" x14ac:dyDescent="0.3">
      <c r="A8" t="s">
        <v>267</v>
      </c>
      <c r="B8" s="30" t="s">
        <v>19</v>
      </c>
      <c r="C8" s="15">
        <v>8</v>
      </c>
      <c r="D8" s="1" t="s">
        <v>264</v>
      </c>
      <c r="E8" s="4" t="s">
        <v>1</v>
      </c>
      <c r="F8" s="15">
        <v>1</v>
      </c>
      <c r="G8" s="15">
        <v>0</v>
      </c>
      <c r="H8" s="15">
        <v>1</v>
      </c>
      <c r="I8" s="15">
        <v>1</v>
      </c>
      <c r="J8" s="15">
        <v>1</v>
      </c>
      <c r="K8" s="15">
        <v>1.4</v>
      </c>
      <c r="L8" s="15">
        <v>37</v>
      </c>
      <c r="M8" s="26">
        <f t="shared" si="0"/>
        <v>18.877551020408166</v>
      </c>
      <c r="N8" s="4">
        <v>20</v>
      </c>
      <c r="O8" s="4">
        <v>10</v>
      </c>
      <c r="P8" s="4">
        <v>0</v>
      </c>
      <c r="Q8" s="4">
        <v>10</v>
      </c>
      <c r="R8" s="4">
        <v>20</v>
      </c>
      <c r="S8" s="4">
        <v>10</v>
      </c>
      <c r="T8" s="4">
        <v>0</v>
      </c>
      <c r="U8" s="4">
        <v>10</v>
      </c>
      <c r="V8" s="4">
        <v>3</v>
      </c>
      <c r="W8" s="4">
        <v>3</v>
      </c>
      <c r="X8" s="4">
        <v>0</v>
      </c>
      <c r="Y8" s="4">
        <v>0</v>
      </c>
      <c r="Z8" s="26">
        <f>(N8-V8)/N8</f>
        <v>0.85</v>
      </c>
      <c r="AA8" s="26" t="str">
        <f t="shared" si="1"/>
        <v>3</v>
      </c>
      <c r="AB8">
        <f>N8-V8</f>
        <v>17</v>
      </c>
      <c r="AC8">
        <f>O8-W8</f>
        <v>7</v>
      </c>
      <c r="AD8">
        <f>P8-X8</f>
        <v>0</v>
      </c>
      <c r="AE8">
        <f>Q8-Y8</f>
        <v>10</v>
      </c>
    </row>
    <row r="9" spans="1:31" x14ac:dyDescent="0.3">
      <c r="A9" t="s">
        <v>267</v>
      </c>
      <c r="B9" s="30" t="s">
        <v>20</v>
      </c>
      <c r="C9" s="15">
        <v>6</v>
      </c>
      <c r="D9" t="s">
        <v>263</v>
      </c>
      <c r="E9" s="4" t="s">
        <v>1</v>
      </c>
      <c r="F9" s="15">
        <v>1</v>
      </c>
      <c r="G9" s="15">
        <v>0</v>
      </c>
      <c r="H9" s="15">
        <v>1</v>
      </c>
      <c r="I9" s="15">
        <v>1</v>
      </c>
      <c r="J9" s="15">
        <v>1</v>
      </c>
      <c r="K9" s="15">
        <v>1.25</v>
      </c>
      <c r="L9" s="15">
        <v>28</v>
      </c>
      <c r="M9" s="26">
        <f t="shared" si="0"/>
        <v>17.920000000000002</v>
      </c>
      <c r="N9" s="4">
        <v>20</v>
      </c>
      <c r="O9" s="4">
        <v>10</v>
      </c>
      <c r="P9" s="4">
        <v>0</v>
      </c>
      <c r="Q9" s="4">
        <v>10</v>
      </c>
      <c r="R9" s="4">
        <v>19</v>
      </c>
      <c r="S9" s="4">
        <v>3</v>
      </c>
      <c r="T9" s="4">
        <v>6</v>
      </c>
      <c r="U9" s="4">
        <v>10</v>
      </c>
      <c r="V9" s="4">
        <v>3</v>
      </c>
      <c r="W9" s="4">
        <v>0</v>
      </c>
      <c r="X9" s="4">
        <v>3</v>
      </c>
      <c r="Y9" s="4">
        <v>0</v>
      </c>
      <c r="Z9" s="26">
        <f>(N9-V9)/N9</f>
        <v>0.85</v>
      </c>
      <c r="AA9" s="26" t="str">
        <f t="shared" si="1"/>
        <v>3</v>
      </c>
      <c r="AB9">
        <f>N9-V9</f>
        <v>17</v>
      </c>
      <c r="AC9">
        <f>O9-W9</f>
        <v>10</v>
      </c>
      <c r="AD9">
        <f>P9-X9</f>
        <v>-3</v>
      </c>
      <c r="AE9">
        <f>Q9-Y9</f>
        <v>10</v>
      </c>
    </row>
    <row r="10" spans="1:31" x14ac:dyDescent="0.3">
      <c r="A10" t="s">
        <v>267</v>
      </c>
      <c r="B10" s="30" t="s">
        <v>21</v>
      </c>
      <c r="C10" s="15">
        <v>9</v>
      </c>
      <c r="D10" t="s">
        <v>263</v>
      </c>
      <c r="E10" t="s">
        <v>0</v>
      </c>
      <c r="F10" s="15">
        <v>1</v>
      </c>
      <c r="G10" s="15">
        <v>0</v>
      </c>
      <c r="H10" s="15">
        <v>1</v>
      </c>
      <c r="I10" s="15">
        <v>1</v>
      </c>
      <c r="J10" s="15">
        <v>1</v>
      </c>
      <c r="K10" s="15">
        <v>1.47</v>
      </c>
      <c r="L10" s="15">
        <v>43</v>
      </c>
      <c r="M10" s="26">
        <f t="shared" si="0"/>
        <v>19.899116109028647</v>
      </c>
      <c r="N10">
        <v>32</v>
      </c>
      <c r="O10">
        <v>12</v>
      </c>
      <c r="P10">
        <v>10</v>
      </c>
      <c r="Q10">
        <v>10</v>
      </c>
      <c r="R10">
        <v>28</v>
      </c>
      <c r="S10">
        <v>10</v>
      </c>
      <c r="T10">
        <v>8</v>
      </c>
      <c r="U10">
        <v>10</v>
      </c>
      <c r="V10">
        <v>17</v>
      </c>
      <c r="W10">
        <v>4</v>
      </c>
      <c r="X10">
        <v>3</v>
      </c>
      <c r="Y10">
        <v>10</v>
      </c>
      <c r="Z10" s="26">
        <f>(N10-V10)/N10</f>
        <v>0.46875</v>
      </c>
      <c r="AA10" s="26" t="str">
        <f t="shared" si="1"/>
        <v>2</v>
      </c>
      <c r="AB10">
        <f>N10-V10</f>
        <v>15</v>
      </c>
      <c r="AC10">
        <f>O10-W10</f>
        <v>8</v>
      </c>
      <c r="AD10">
        <f>P10-X10</f>
        <v>7</v>
      </c>
      <c r="AE10">
        <f>Q10-Y10</f>
        <v>0</v>
      </c>
    </row>
    <row r="11" spans="1:31" x14ac:dyDescent="0.3">
      <c r="A11" t="s">
        <v>267</v>
      </c>
      <c r="B11" s="30" t="s">
        <v>22</v>
      </c>
      <c r="C11" s="18">
        <v>10</v>
      </c>
      <c r="D11" t="s">
        <v>263</v>
      </c>
      <c r="E11" t="s">
        <v>1</v>
      </c>
      <c r="F11" s="15">
        <v>1</v>
      </c>
      <c r="G11" s="15">
        <v>0</v>
      </c>
      <c r="H11" s="15">
        <v>1</v>
      </c>
      <c r="I11" s="15">
        <v>1</v>
      </c>
      <c r="J11" s="15">
        <v>1</v>
      </c>
      <c r="K11" s="15">
        <v>1.54</v>
      </c>
      <c r="L11" s="15">
        <v>50</v>
      </c>
      <c r="M11" s="26">
        <f t="shared" si="0"/>
        <v>21.0828132906055</v>
      </c>
      <c r="N11">
        <v>31</v>
      </c>
      <c r="O11">
        <v>14</v>
      </c>
      <c r="P11">
        <v>7</v>
      </c>
      <c r="Q11">
        <v>10</v>
      </c>
      <c r="R11">
        <v>3</v>
      </c>
      <c r="S11">
        <v>3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 s="26">
        <f>(N11-V11)/N11</f>
        <v>1</v>
      </c>
      <c r="AA11" s="26" t="str">
        <f t="shared" si="1"/>
        <v>4</v>
      </c>
      <c r="AB11">
        <f>N11-V11</f>
        <v>31</v>
      </c>
      <c r="AC11">
        <f>O11-W11</f>
        <v>14</v>
      </c>
      <c r="AD11">
        <f>P11-X11</f>
        <v>7</v>
      </c>
      <c r="AE11">
        <f>Q11-Y11</f>
        <v>10</v>
      </c>
    </row>
    <row r="12" spans="1:31" x14ac:dyDescent="0.3">
      <c r="A12" t="s">
        <v>266</v>
      </c>
      <c r="B12" s="30" t="s">
        <v>23</v>
      </c>
      <c r="C12" s="15">
        <v>7</v>
      </c>
      <c r="D12" t="s">
        <v>263</v>
      </c>
      <c r="E12" t="s">
        <v>0</v>
      </c>
      <c r="F12" s="15">
        <v>1</v>
      </c>
      <c r="G12" s="15">
        <v>0</v>
      </c>
      <c r="H12" s="15">
        <v>1</v>
      </c>
      <c r="I12" s="15">
        <v>1</v>
      </c>
      <c r="J12" s="15">
        <v>1</v>
      </c>
      <c r="K12" s="15">
        <v>1.1000000000000001</v>
      </c>
      <c r="L12" s="15">
        <v>30</v>
      </c>
      <c r="M12" s="26">
        <f t="shared" si="0"/>
        <v>24.793388429752063</v>
      </c>
      <c r="N12">
        <v>20</v>
      </c>
      <c r="O12">
        <v>10</v>
      </c>
      <c r="P12">
        <v>0</v>
      </c>
      <c r="Q12">
        <v>10</v>
      </c>
      <c r="R12">
        <v>13</v>
      </c>
      <c r="S12">
        <v>0</v>
      </c>
      <c r="T12">
        <v>3</v>
      </c>
      <c r="U12">
        <v>10</v>
      </c>
      <c r="V12">
        <v>0</v>
      </c>
      <c r="W12">
        <v>0</v>
      </c>
      <c r="X12">
        <v>0</v>
      </c>
      <c r="Y12">
        <v>0</v>
      </c>
      <c r="Z12" s="26">
        <f>(N12-V12)/N12</f>
        <v>1</v>
      </c>
      <c r="AA12" s="26" t="str">
        <f t="shared" si="1"/>
        <v>4</v>
      </c>
      <c r="AB12">
        <f>N12-V12</f>
        <v>20</v>
      </c>
      <c r="AC12">
        <f>O12-W12</f>
        <v>10</v>
      </c>
      <c r="AD12">
        <f>P12-X12</f>
        <v>0</v>
      </c>
      <c r="AE12">
        <f>Q12-Y12</f>
        <v>10</v>
      </c>
    </row>
    <row r="13" spans="1:31" x14ac:dyDescent="0.3">
      <c r="A13" t="s">
        <v>266</v>
      </c>
      <c r="B13" s="30" t="s">
        <v>24</v>
      </c>
      <c r="C13" s="15">
        <v>9</v>
      </c>
      <c r="D13" t="s">
        <v>263</v>
      </c>
      <c r="E13" t="s">
        <v>0</v>
      </c>
      <c r="F13" s="15">
        <v>1</v>
      </c>
      <c r="G13" s="15">
        <v>0</v>
      </c>
      <c r="H13" s="15">
        <v>1</v>
      </c>
      <c r="I13" s="15">
        <v>1</v>
      </c>
      <c r="J13" s="15">
        <v>1</v>
      </c>
      <c r="K13" s="15">
        <v>1.45</v>
      </c>
      <c r="L13" s="15">
        <v>42.1</v>
      </c>
      <c r="M13" s="26">
        <f t="shared" si="0"/>
        <v>20.023781212841854</v>
      </c>
      <c r="N13">
        <v>20</v>
      </c>
      <c r="O13">
        <v>10</v>
      </c>
      <c r="P13">
        <v>0</v>
      </c>
      <c r="Q13">
        <v>10</v>
      </c>
      <c r="R13" s="32">
        <v>18</v>
      </c>
      <c r="S13" s="32">
        <v>8</v>
      </c>
      <c r="T13" s="32">
        <v>0</v>
      </c>
      <c r="U13" s="32">
        <v>10</v>
      </c>
      <c r="V13">
        <v>4</v>
      </c>
      <c r="W13">
        <v>4</v>
      </c>
      <c r="X13">
        <v>0</v>
      </c>
      <c r="Y13">
        <v>0</v>
      </c>
      <c r="Z13" s="26">
        <f>(N13-V13)/N13</f>
        <v>0.8</v>
      </c>
      <c r="AA13" s="26" t="str">
        <f t="shared" si="1"/>
        <v>3</v>
      </c>
      <c r="AB13">
        <f>N13-V13</f>
        <v>16</v>
      </c>
      <c r="AC13">
        <f>O13-W13</f>
        <v>6</v>
      </c>
      <c r="AD13">
        <f>P13-X13</f>
        <v>0</v>
      </c>
      <c r="AE13">
        <f>Q13-Y13</f>
        <v>10</v>
      </c>
    </row>
    <row r="14" spans="1:31" x14ac:dyDescent="0.3">
      <c r="A14" t="s">
        <v>266</v>
      </c>
      <c r="B14" s="30" t="s">
        <v>25</v>
      </c>
      <c r="C14" s="15">
        <v>9</v>
      </c>
      <c r="D14" t="s">
        <v>263</v>
      </c>
      <c r="E14" s="5" t="s">
        <v>1</v>
      </c>
      <c r="F14" s="15">
        <v>1</v>
      </c>
      <c r="G14" s="15">
        <v>0</v>
      </c>
      <c r="H14" s="15">
        <v>0</v>
      </c>
      <c r="I14" s="15">
        <v>1</v>
      </c>
      <c r="J14" s="15">
        <v>1</v>
      </c>
      <c r="K14" s="15">
        <v>1.5</v>
      </c>
      <c r="L14" s="15">
        <v>44</v>
      </c>
      <c r="M14" s="26">
        <f t="shared" si="0"/>
        <v>19.555555555555557</v>
      </c>
      <c r="N14">
        <v>31</v>
      </c>
      <c r="O14">
        <v>14</v>
      </c>
      <c r="P14">
        <v>7</v>
      </c>
      <c r="Q14">
        <v>10</v>
      </c>
      <c r="R14" s="32">
        <v>27</v>
      </c>
      <c r="S14" s="32">
        <v>12</v>
      </c>
      <c r="T14" s="32">
        <v>5</v>
      </c>
      <c r="U14" s="32">
        <v>10</v>
      </c>
      <c r="V14">
        <v>25</v>
      </c>
      <c r="W14">
        <v>9</v>
      </c>
      <c r="X14">
        <v>6</v>
      </c>
      <c r="Y14">
        <v>10</v>
      </c>
      <c r="Z14" s="26">
        <f>(N14-V14)/N14</f>
        <v>0.19354838709677419</v>
      </c>
      <c r="AA14" s="26" t="str">
        <f t="shared" si="1"/>
        <v>1</v>
      </c>
      <c r="AB14">
        <f>N14-V14</f>
        <v>6</v>
      </c>
      <c r="AC14">
        <f>O14-W14</f>
        <v>5</v>
      </c>
      <c r="AD14">
        <f>P14-X14</f>
        <v>1</v>
      </c>
      <c r="AE14">
        <f>Q14-Y14</f>
        <v>0</v>
      </c>
    </row>
    <row r="15" spans="1:31" x14ac:dyDescent="0.3">
      <c r="A15" t="s">
        <v>266</v>
      </c>
      <c r="B15" s="30" t="s">
        <v>26</v>
      </c>
      <c r="C15" s="15">
        <v>9</v>
      </c>
      <c r="D15" t="s">
        <v>263</v>
      </c>
      <c r="E15" t="s">
        <v>1</v>
      </c>
      <c r="F15" s="15">
        <v>0</v>
      </c>
      <c r="G15" s="15">
        <v>0</v>
      </c>
      <c r="H15" s="15">
        <v>1</v>
      </c>
      <c r="I15" s="15">
        <v>1</v>
      </c>
      <c r="J15" s="15">
        <v>1</v>
      </c>
      <c r="K15" s="15">
        <v>1.36</v>
      </c>
      <c r="L15" s="15">
        <v>37</v>
      </c>
      <c r="M15" s="26">
        <f t="shared" si="0"/>
        <v>20.004325259515568</v>
      </c>
      <c r="N15" s="4">
        <v>20</v>
      </c>
      <c r="O15" s="4">
        <v>10</v>
      </c>
      <c r="P15">
        <v>0</v>
      </c>
      <c r="Q15">
        <v>10</v>
      </c>
      <c r="R15" s="32">
        <v>18</v>
      </c>
      <c r="S15" s="32">
        <v>8</v>
      </c>
      <c r="T15" s="32">
        <v>0</v>
      </c>
      <c r="U15" s="32">
        <v>10</v>
      </c>
      <c r="V15" s="12">
        <v>17</v>
      </c>
      <c r="W15" s="12">
        <v>7</v>
      </c>
      <c r="X15" s="12">
        <v>0</v>
      </c>
      <c r="Y15" s="12">
        <v>10</v>
      </c>
      <c r="Z15" s="26">
        <f>(N15-V15)/N15</f>
        <v>0.15</v>
      </c>
      <c r="AA15" s="26" t="str">
        <f t="shared" si="1"/>
        <v>1</v>
      </c>
      <c r="AB15">
        <f>N15-V15</f>
        <v>3</v>
      </c>
      <c r="AC15">
        <f>O15-W15</f>
        <v>3</v>
      </c>
      <c r="AD15">
        <f>P15-X15</f>
        <v>0</v>
      </c>
      <c r="AE15">
        <f>Q15-Y15</f>
        <v>0</v>
      </c>
    </row>
    <row r="16" spans="1:31" x14ac:dyDescent="0.3">
      <c r="A16" t="s">
        <v>266</v>
      </c>
      <c r="B16" s="30" t="s">
        <v>27</v>
      </c>
      <c r="C16" s="15">
        <v>9</v>
      </c>
      <c r="D16" t="s">
        <v>263</v>
      </c>
      <c r="E16" t="s">
        <v>1</v>
      </c>
      <c r="F16" s="15">
        <v>0</v>
      </c>
      <c r="G16" s="15">
        <v>0</v>
      </c>
      <c r="H16" s="15">
        <v>0</v>
      </c>
      <c r="I16" s="15">
        <v>0</v>
      </c>
      <c r="J16" s="15">
        <v>1</v>
      </c>
      <c r="K16" s="15">
        <v>1.46</v>
      </c>
      <c r="L16" s="15">
        <v>43</v>
      </c>
      <c r="M16" s="26">
        <f t="shared" si="0"/>
        <v>20.172640270219556</v>
      </c>
      <c r="N16">
        <v>28</v>
      </c>
      <c r="O16">
        <v>11</v>
      </c>
      <c r="P16">
        <v>7</v>
      </c>
      <c r="Q16">
        <v>10</v>
      </c>
      <c r="R16" s="32">
        <v>25</v>
      </c>
      <c r="S16" s="32">
        <v>10</v>
      </c>
      <c r="T16" s="32">
        <v>5</v>
      </c>
      <c r="U16" s="32">
        <v>10</v>
      </c>
      <c r="V16">
        <v>9</v>
      </c>
      <c r="W16">
        <v>6</v>
      </c>
      <c r="Z16" s="26">
        <f>(N16-V16)/N16</f>
        <v>0.6785714285714286</v>
      </c>
      <c r="AA16" s="26" t="str">
        <f t="shared" si="1"/>
        <v>2</v>
      </c>
      <c r="AB16">
        <f>N16-V16</f>
        <v>19</v>
      </c>
      <c r="AC16">
        <f>O16-W16</f>
        <v>5</v>
      </c>
      <c r="AD16">
        <f>P16-X16</f>
        <v>7</v>
      </c>
      <c r="AE16">
        <f>Q16-Y16</f>
        <v>10</v>
      </c>
    </row>
    <row r="17" spans="1:31" x14ac:dyDescent="0.3">
      <c r="A17" t="s">
        <v>266</v>
      </c>
      <c r="B17" s="30" t="s">
        <v>28</v>
      </c>
      <c r="C17" s="14">
        <v>9</v>
      </c>
      <c r="D17" t="s">
        <v>263</v>
      </c>
      <c r="E17" s="4" t="s">
        <v>1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1.4</v>
      </c>
      <c r="L17" s="15">
        <v>37</v>
      </c>
      <c r="M17" s="26">
        <f t="shared" si="0"/>
        <v>18.877551020408166</v>
      </c>
      <c r="N17">
        <v>33</v>
      </c>
      <c r="O17">
        <v>16</v>
      </c>
      <c r="P17">
        <v>7</v>
      </c>
      <c r="Q17">
        <v>10</v>
      </c>
      <c r="R17" s="32">
        <v>29</v>
      </c>
      <c r="S17" s="32">
        <v>14</v>
      </c>
      <c r="T17" s="32">
        <v>5</v>
      </c>
      <c r="U17" s="32">
        <v>10</v>
      </c>
      <c r="V17">
        <v>22</v>
      </c>
      <c r="W17">
        <v>5</v>
      </c>
      <c r="X17">
        <v>7</v>
      </c>
      <c r="Y17">
        <v>10</v>
      </c>
      <c r="Z17" s="26">
        <f>(N17-V17)/N17</f>
        <v>0.33333333333333331</v>
      </c>
      <c r="AA17" s="26" t="str">
        <f t="shared" si="1"/>
        <v>2</v>
      </c>
      <c r="AB17">
        <f>N17-V17</f>
        <v>11</v>
      </c>
      <c r="AC17">
        <f>O17-W17</f>
        <v>11</v>
      </c>
      <c r="AD17">
        <f>P17-X17</f>
        <v>0</v>
      </c>
      <c r="AE17">
        <f>Q17-Y17</f>
        <v>0</v>
      </c>
    </row>
    <row r="18" spans="1:31" x14ac:dyDescent="0.3">
      <c r="A18" t="s">
        <v>267</v>
      </c>
      <c r="B18" s="30" t="s">
        <v>29</v>
      </c>
      <c r="C18" s="15">
        <v>7</v>
      </c>
      <c r="D18" s="1" t="s">
        <v>264</v>
      </c>
      <c r="E18" t="s">
        <v>1</v>
      </c>
      <c r="F18" s="15">
        <v>1</v>
      </c>
      <c r="G18" s="15">
        <v>0</v>
      </c>
      <c r="H18" s="15">
        <v>1</v>
      </c>
      <c r="I18" s="15">
        <v>0</v>
      </c>
      <c r="J18" s="15">
        <v>1</v>
      </c>
      <c r="K18" s="15">
        <v>1.23</v>
      </c>
      <c r="L18" s="15">
        <v>31</v>
      </c>
      <c r="M18" s="26">
        <f t="shared" si="0"/>
        <v>20.490448806927095</v>
      </c>
      <c r="N18">
        <v>13</v>
      </c>
      <c r="O18">
        <v>10</v>
      </c>
      <c r="P18">
        <v>3</v>
      </c>
      <c r="Q18">
        <v>0</v>
      </c>
      <c r="R18" s="32">
        <v>8</v>
      </c>
      <c r="S18" s="32">
        <v>8</v>
      </c>
      <c r="T18" s="32">
        <v>0</v>
      </c>
      <c r="U18" s="32">
        <v>0</v>
      </c>
      <c r="V18">
        <v>5</v>
      </c>
      <c r="W18">
        <v>5</v>
      </c>
      <c r="X18">
        <v>0</v>
      </c>
      <c r="Y18">
        <v>0</v>
      </c>
      <c r="Z18" s="26">
        <f>(N18-V18)/N18</f>
        <v>0.61538461538461542</v>
      </c>
      <c r="AA18" s="26" t="str">
        <f t="shared" si="1"/>
        <v>2</v>
      </c>
      <c r="AB18">
        <f>N18-V18</f>
        <v>8</v>
      </c>
      <c r="AC18">
        <f>O18-W18</f>
        <v>5</v>
      </c>
      <c r="AD18">
        <f>P18-X18</f>
        <v>3</v>
      </c>
      <c r="AE18">
        <f>Q18-Y18</f>
        <v>0</v>
      </c>
    </row>
    <row r="19" spans="1:31" x14ac:dyDescent="0.3">
      <c r="A19" t="s">
        <v>266</v>
      </c>
      <c r="B19" s="30" t="s">
        <v>30</v>
      </c>
      <c r="C19" s="15">
        <v>12</v>
      </c>
      <c r="D19" t="s">
        <v>263</v>
      </c>
      <c r="E19" s="4" t="s">
        <v>1</v>
      </c>
      <c r="F19" s="15">
        <v>0</v>
      </c>
      <c r="G19" s="15">
        <v>0</v>
      </c>
      <c r="H19" s="15">
        <v>0</v>
      </c>
      <c r="I19" s="15">
        <v>1</v>
      </c>
      <c r="J19" s="15">
        <v>1</v>
      </c>
      <c r="K19" s="15">
        <v>1.58</v>
      </c>
      <c r="L19" s="15">
        <v>51</v>
      </c>
      <c r="M19" s="26">
        <f t="shared" si="0"/>
        <v>20.429418362441915</v>
      </c>
      <c r="N19" s="4">
        <v>31</v>
      </c>
      <c r="O19" s="4">
        <v>9</v>
      </c>
      <c r="P19" s="4">
        <v>12</v>
      </c>
      <c r="Q19" s="4">
        <v>10</v>
      </c>
      <c r="R19" s="32">
        <v>28</v>
      </c>
      <c r="S19" s="32">
        <v>8</v>
      </c>
      <c r="T19" s="32">
        <v>10</v>
      </c>
      <c r="U19" s="32">
        <v>10</v>
      </c>
      <c r="V19">
        <v>25</v>
      </c>
      <c r="W19">
        <v>5</v>
      </c>
      <c r="X19">
        <v>10</v>
      </c>
      <c r="Y19">
        <v>10</v>
      </c>
      <c r="Z19" s="26">
        <f>(N19-V19)/N19</f>
        <v>0.19354838709677419</v>
      </c>
      <c r="AA19" s="26" t="str">
        <f t="shared" si="1"/>
        <v>1</v>
      </c>
      <c r="AB19">
        <f>N19-V19</f>
        <v>6</v>
      </c>
      <c r="AC19">
        <f>O19-W19</f>
        <v>4</v>
      </c>
      <c r="AD19">
        <f>P19-X19</f>
        <v>2</v>
      </c>
      <c r="AE19">
        <f>Q19-Y19</f>
        <v>0</v>
      </c>
    </row>
    <row r="20" spans="1:31" x14ac:dyDescent="0.3">
      <c r="A20" t="s">
        <v>267</v>
      </c>
      <c r="B20" s="30" t="s">
        <v>31</v>
      </c>
      <c r="C20" s="15">
        <v>6</v>
      </c>
      <c r="D20" s="1" t="s">
        <v>264</v>
      </c>
      <c r="E20" s="4" t="s">
        <v>1</v>
      </c>
      <c r="F20" s="15">
        <v>1</v>
      </c>
      <c r="G20" s="15">
        <v>0</v>
      </c>
      <c r="H20" s="15">
        <v>1</v>
      </c>
      <c r="I20" s="15">
        <v>1</v>
      </c>
      <c r="J20" s="15">
        <v>1</v>
      </c>
      <c r="K20" s="15">
        <v>1.2</v>
      </c>
      <c r="L20" s="15">
        <v>24</v>
      </c>
      <c r="M20" s="26">
        <f t="shared" si="0"/>
        <v>16.666666666666668</v>
      </c>
      <c r="N20">
        <v>26</v>
      </c>
      <c r="O20">
        <v>11</v>
      </c>
      <c r="P20">
        <v>5</v>
      </c>
      <c r="Q20">
        <v>10</v>
      </c>
      <c r="R20" s="32">
        <v>18</v>
      </c>
      <c r="S20" s="32">
        <v>8</v>
      </c>
      <c r="T20" s="32">
        <v>0</v>
      </c>
      <c r="U20" s="32">
        <v>10</v>
      </c>
      <c r="V20">
        <v>0</v>
      </c>
      <c r="W20">
        <v>0</v>
      </c>
      <c r="X20">
        <v>0</v>
      </c>
      <c r="Y20">
        <v>0</v>
      </c>
      <c r="Z20" s="26">
        <f>(N20-V20)/N20</f>
        <v>1</v>
      </c>
      <c r="AA20" s="26" t="str">
        <f t="shared" si="1"/>
        <v>4</v>
      </c>
      <c r="AB20">
        <f>N20-V20</f>
        <v>26</v>
      </c>
      <c r="AC20">
        <f>O20-W20</f>
        <v>11</v>
      </c>
      <c r="AD20">
        <f>P20-X20</f>
        <v>5</v>
      </c>
      <c r="AE20">
        <f>Q20-Y20</f>
        <v>10</v>
      </c>
    </row>
    <row r="21" spans="1:31" x14ac:dyDescent="0.3">
      <c r="A21" t="s">
        <v>267</v>
      </c>
      <c r="B21" s="30" t="s">
        <v>32</v>
      </c>
      <c r="C21" s="15">
        <v>7</v>
      </c>
      <c r="D21" t="s">
        <v>263</v>
      </c>
      <c r="E21" s="4" t="s">
        <v>0</v>
      </c>
      <c r="F21" s="15">
        <v>0</v>
      </c>
      <c r="G21" s="15">
        <v>0</v>
      </c>
      <c r="H21" s="15">
        <v>1</v>
      </c>
      <c r="I21" s="15">
        <v>1</v>
      </c>
      <c r="J21" s="15">
        <v>1</v>
      </c>
      <c r="K21" s="15">
        <v>1.33</v>
      </c>
      <c r="L21" s="15">
        <v>32</v>
      </c>
      <c r="M21" s="26">
        <f t="shared" si="0"/>
        <v>18.090338628526201</v>
      </c>
      <c r="N21">
        <v>20</v>
      </c>
      <c r="O21">
        <v>10</v>
      </c>
      <c r="P21">
        <v>0</v>
      </c>
      <c r="Q21">
        <v>10</v>
      </c>
      <c r="R21" s="32">
        <v>18</v>
      </c>
      <c r="S21" s="32">
        <v>8</v>
      </c>
      <c r="T21" s="32">
        <v>0</v>
      </c>
      <c r="U21" s="32">
        <v>10</v>
      </c>
      <c r="V21">
        <v>18</v>
      </c>
      <c r="W21">
        <v>8</v>
      </c>
      <c r="X21">
        <v>0</v>
      </c>
      <c r="Y21">
        <v>10</v>
      </c>
      <c r="Z21" s="26">
        <f>(N21-V21)/N21</f>
        <v>0.1</v>
      </c>
      <c r="AA21" s="26" t="str">
        <f t="shared" si="1"/>
        <v>1</v>
      </c>
      <c r="AB21">
        <f>N21-V21</f>
        <v>2</v>
      </c>
      <c r="AC21">
        <f>O21-W21</f>
        <v>2</v>
      </c>
      <c r="AD21">
        <f>P21-X21</f>
        <v>0</v>
      </c>
      <c r="AE21">
        <f>Q21-Y21</f>
        <v>0</v>
      </c>
    </row>
    <row r="22" spans="1:31" ht="15" x14ac:dyDescent="0.3">
      <c r="A22" t="s">
        <v>266</v>
      </c>
      <c r="B22" s="30" t="s">
        <v>33</v>
      </c>
      <c r="C22" s="15">
        <v>11</v>
      </c>
      <c r="D22" t="s">
        <v>263</v>
      </c>
      <c r="E22" t="s">
        <v>1</v>
      </c>
      <c r="F22" s="15">
        <v>0</v>
      </c>
      <c r="G22" s="15">
        <v>0</v>
      </c>
      <c r="H22" s="15">
        <v>1</v>
      </c>
      <c r="I22" s="15">
        <v>0</v>
      </c>
      <c r="J22" s="15">
        <v>1</v>
      </c>
      <c r="K22" s="15">
        <v>1.55</v>
      </c>
      <c r="L22" s="15">
        <v>50</v>
      </c>
      <c r="M22" s="26">
        <f t="shared" si="0"/>
        <v>20.811654526534856</v>
      </c>
      <c r="N22" s="8">
        <v>24</v>
      </c>
      <c r="O22" s="8">
        <v>11</v>
      </c>
      <c r="P22">
        <v>3</v>
      </c>
      <c r="Q22">
        <v>10</v>
      </c>
      <c r="R22" s="32">
        <v>20</v>
      </c>
      <c r="S22" s="32">
        <v>10</v>
      </c>
      <c r="T22" s="32">
        <v>0</v>
      </c>
      <c r="U22" s="32">
        <v>10</v>
      </c>
      <c r="V22">
        <v>5</v>
      </c>
      <c r="W22">
        <v>5</v>
      </c>
      <c r="X22">
        <v>0</v>
      </c>
      <c r="Y22">
        <v>0</v>
      </c>
      <c r="Z22" s="26">
        <f>(N22-V22)/N22</f>
        <v>0.79166666666666663</v>
      </c>
      <c r="AA22" s="26" t="str">
        <f t="shared" si="1"/>
        <v>3</v>
      </c>
      <c r="AB22">
        <f>N22-V22</f>
        <v>19</v>
      </c>
      <c r="AC22">
        <f>O22-W22</f>
        <v>6</v>
      </c>
      <c r="AD22">
        <f>P22-X22</f>
        <v>3</v>
      </c>
      <c r="AE22">
        <f>Q22-Y22</f>
        <v>10</v>
      </c>
    </row>
    <row r="23" spans="1:31" ht="14.5" customHeight="1" x14ac:dyDescent="0.3">
      <c r="A23" t="s">
        <v>267</v>
      </c>
      <c r="B23" s="30" t="s">
        <v>34</v>
      </c>
      <c r="C23" s="15">
        <v>6</v>
      </c>
      <c r="D23" t="s">
        <v>263</v>
      </c>
      <c r="E23" t="s">
        <v>0</v>
      </c>
      <c r="F23" s="15">
        <v>1</v>
      </c>
      <c r="G23" s="15">
        <v>0</v>
      </c>
      <c r="H23" s="15">
        <v>1</v>
      </c>
      <c r="I23" s="15">
        <v>1</v>
      </c>
      <c r="J23" s="15">
        <v>1</v>
      </c>
      <c r="K23" s="15">
        <v>1.21</v>
      </c>
      <c r="L23" s="15">
        <v>26</v>
      </c>
      <c r="M23" s="26">
        <f t="shared" si="0"/>
        <v>17.758349839491839</v>
      </c>
      <c r="N23" s="4">
        <v>20</v>
      </c>
      <c r="O23" s="4">
        <v>10</v>
      </c>
      <c r="P23">
        <v>0</v>
      </c>
      <c r="Q23">
        <v>10</v>
      </c>
      <c r="R23" s="32">
        <v>5</v>
      </c>
      <c r="S23" s="32">
        <v>5</v>
      </c>
      <c r="T23" s="32">
        <v>0</v>
      </c>
      <c r="U23" s="32">
        <v>0</v>
      </c>
      <c r="V23" s="11">
        <v>0</v>
      </c>
      <c r="W23" s="11">
        <v>0</v>
      </c>
      <c r="X23">
        <v>0</v>
      </c>
      <c r="Y23">
        <v>0</v>
      </c>
      <c r="Z23" s="26">
        <f>(N23-V23)/N23</f>
        <v>1</v>
      </c>
      <c r="AA23" s="26" t="str">
        <f t="shared" si="1"/>
        <v>4</v>
      </c>
      <c r="AB23">
        <f>N23-V23</f>
        <v>20</v>
      </c>
      <c r="AC23">
        <f>O23-W23</f>
        <v>10</v>
      </c>
      <c r="AD23">
        <f>P23-X23</f>
        <v>0</v>
      </c>
      <c r="AE23">
        <f>Q23-Y23</f>
        <v>10</v>
      </c>
    </row>
    <row r="24" spans="1:31" x14ac:dyDescent="0.3">
      <c r="A24" t="s">
        <v>266</v>
      </c>
      <c r="B24" s="30" t="s">
        <v>35</v>
      </c>
      <c r="C24" s="15">
        <v>11</v>
      </c>
      <c r="D24" t="s">
        <v>263</v>
      </c>
      <c r="E24" t="s">
        <v>2</v>
      </c>
      <c r="F24" s="15">
        <v>0</v>
      </c>
      <c r="G24" s="15">
        <v>0</v>
      </c>
      <c r="H24" s="15">
        <v>0</v>
      </c>
      <c r="I24" s="15">
        <v>0</v>
      </c>
      <c r="J24" s="15">
        <v>1</v>
      </c>
      <c r="K24" s="15">
        <v>1.58</v>
      </c>
      <c r="L24" s="15">
        <v>52</v>
      </c>
      <c r="M24" s="26">
        <f t="shared" si="0"/>
        <v>20.82999519307803</v>
      </c>
      <c r="N24" s="4">
        <v>26</v>
      </c>
      <c r="O24" s="4">
        <v>11</v>
      </c>
      <c r="P24">
        <v>5</v>
      </c>
      <c r="Q24">
        <v>10</v>
      </c>
      <c r="R24" s="32">
        <v>23</v>
      </c>
      <c r="S24" s="32">
        <v>10</v>
      </c>
      <c r="T24" s="32">
        <v>3</v>
      </c>
      <c r="U24" s="32">
        <v>10</v>
      </c>
      <c r="V24" s="12">
        <v>0</v>
      </c>
      <c r="W24" s="12">
        <v>0</v>
      </c>
      <c r="X24" s="12">
        <v>0</v>
      </c>
      <c r="Y24" s="12">
        <v>0</v>
      </c>
      <c r="Z24" s="26">
        <f>(N24-V24)/N24</f>
        <v>1</v>
      </c>
      <c r="AA24" s="26" t="str">
        <f t="shared" si="1"/>
        <v>4</v>
      </c>
      <c r="AB24">
        <f>N24-V24</f>
        <v>26</v>
      </c>
      <c r="AC24">
        <f>O24-W24</f>
        <v>11</v>
      </c>
      <c r="AD24">
        <f>P24-X24</f>
        <v>5</v>
      </c>
      <c r="AE24">
        <f>Q24-Y24</f>
        <v>10</v>
      </c>
    </row>
    <row r="25" spans="1:31" x14ac:dyDescent="0.3">
      <c r="A25" t="s">
        <v>266</v>
      </c>
      <c r="B25" s="30" t="s">
        <v>36</v>
      </c>
      <c r="C25" s="15">
        <v>10</v>
      </c>
      <c r="D25" t="s">
        <v>263</v>
      </c>
      <c r="E25" t="s">
        <v>2</v>
      </c>
      <c r="F25" s="15">
        <v>0</v>
      </c>
      <c r="G25" s="15">
        <v>0</v>
      </c>
      <c r="H25" s="15">
        <v>1</v>
      </c>
      <c r="I25" s="15">
        <v>1</v>
      </c>
      <c r="J25" s="15">
        <v>1</v>
      </c>
      <c r="K25" s="15">
        <v>1.47</v>
      </c>
      <c r="L25" s="15">
        <v>48</v>
      </c>
      <c r="M25" s="26">
        <f t="shared" si="0"/>
        <v>22.212966819380814</v>
      </c>
      <c r="N25">
        <v>18</v>
      </c>
      <c r="O25">
        <v>3</v>
      </c>
      <c r="P25">
        <v>5</v>
      </c>
      <c r="Q25">
        <v>10</v>
      </c>
      <c r="R25" s="32">
        <v>15</v>
      </c>
      <c r="S25" s="32">
        <v>0</v>
      </c>
      <c r="T25" s="32">
        <v>5</v>
      </c>
      <c r="U25" s="32">
        <v>10</v>
      </c>
      <c r="V25">
        <v>3</v>
      </c>
      <c r="W25">
        <v>3</v>
      </c>
      <c r="X25">
        <v>0</v>
      </c>
      <c r="Y25">
        <v>0</v>
      </c>
      <c r="Z25" s="26">
        <f>(N25-V25)/N25</f>
        <v>0.83333333333333337</v>
      </c>
      <c r="AA25" s="26" t="str">
        <f t="shared" si="1"/>
        <v>3</v>
      </c>
      <c r="AB25">
        <f>N25-V25</f>
        <v>15</v>
      </c>
      <c r="AC25">
        <f>O25-W25</f>
        <v>0</v>
      </c>
      <c r="AD25">
        <f>P25-X25</f>
        <v>5</v>
      </c>
      <c r="AE25">
        <f>Q25-Y25</f>
        <v>10</v>
      </c>
    </row>
    <row r="26" spans="1:31" x14ac:dyDescent="0.3">
      <c r="A26" t="s">
        <v>267</v>
      </c>
      <c r="B26" s="30" t="s">
        <v>37</v>
      </c>
      <c r="C26" s="14">
        <v>7</v>
      </c>
      <c r="D26" t="s">
        <v>263</v>
      </c>
      <c r="E26" t="s">
        <v>0</v>
      </c>
      <c r="F26" s="15">
        <v>0</v>
      </c>
      <c r="G26" s="15">
        <v>0</v>
      </c>
      <c r="H26" s="15">
        <v>1</v>
      </c>
      <c r="I26" s="15">
        <v>1</v>
      </c>
      <c r="J26" s="15">
        <v>1</v>
      </c>
      <c r="K26" s="15">
        <v>1.31</v>
      </c>
      <c r="L26" s="15">
        <v>33</v>
      </c>
      <c r="M26" s="26">
        <f t="shared" si="0"/>
        <v>19.229648621875182</v>
      </c>
      <c r="N26">
        <v>23</v>
      </c>
      <c r="O26">
        <v>8</v>
      </c>
      <c r="P26">
        <v>5</v>
      </c>
      <c r="Q26">
        <v>10</v>
      </c>
      <c r="R26" s="32">
        <v>18</v>
      </c>
      <c r="S26" s="32">
        <v>4</v>
      </c>
      <c r="T26" s="32">
        <v>4</v>
      </c>
      <c r="U26" s="32">
        <v>10</v>
      </c>
      <c r="V26">
        <v>20</v>
      </c>
      <c r="W26">
        <v>5</v>
      </c>
      <c r="X26">
        <v>5</v>
      </c>
      <c r="Y26">
        <v>10</v>
      </c>
      <c r="Z26" s="26">
        <f>(N26-V26)/N26</f>
        <v>0.13043478260869565</v>
      </c>
      <c r="AA26" s="26" t="str">
        <f t="shared" si="1"/>
        <v>1</v>
      </c>
      <c r="AB26">
        <f>N26-V26</f>
        <v>3</v>
      </c>
      <c r="AC26">
        <f>O26-W26</f>
        <v>3</v>
      </c>
      <c r="AD26">
        <f>P26-X26</f>
        <v>0</v>
      </c>
      <c r="AE26">
        <f>Q26-Y26</f>
        <v>0</v>
      </c>
    </row>
    <row r="27" spans="1:31" x14ac:dyDescent="0.3">
      <c r="A27" t="s">
        <v>266</v>
      </c>
      <c r="B27" s="30" t="s">
        <v>38</v>
      </c>
      <c r="C27" s="15">
        <v>12</v>
      </c>
      <c r="D27" s="1" t="s">
        <v>264</v>
      </c>
      <c r="E27" s="4" t="s">
        <v>2</v>
      </c>
      <c r="F27" s="15">
        <v>0</v>
      </c>
      <c r="G27" s="15">
        <v>0</v>
      </c>
      <c r="H27" s="15">
        <v>0</v>
      </c>
      <c r="I27" s="15">
        <v>0</v>
      </c>
      <c r="J27" s="15">
        <v>1</v>
      </c>
      <c r="K27" s="15">
        <v>1.54</v>
      </c>
      <c r="L27" s="15">
        <v>46</v>
      </c>
      <c r="M27" s="26">
        <f t="shared" si="0"/>
        <v>19.396188227357058</v>
      </c>
      <c r="N27">
        <v>25</v>
      </c>
      <c r="O27">
        <v>15</v>
      </c>
      <c r="P27">
        <v>0</v>
      </c>
      <c r="Q27">
        <v>10</v>
      </c>
      <c r="R27" s="32">
        <v>23</v>
      </c>
      <c r="S27" s="32">
        <v>13</v>
      </c>
      <c r="T27" s="32">
        <v>0</v>
      </c>
      <c r="U27" s="32">
        <v>10</v>
      </c>
      <c r="V27">
        <v>23</v>
      </c>
      <c r="W27">
        <v>13</v>
      </c>
      <c r="X27">
        <v>0</v>
      </c>
      <c r="Y27">
        <v>10</v>
      </c>
      <c r="Z27" s="26">
        <f>(N27-V27)/N27</f>
        <v>0.08</v>
      </c>
      <c r="AA27" s="26" t="str">
        <f t="shared" si="1"/>
        <v>1</v>
      </c>
      <c r="AB27">
        <f>N27-V27</f>
        <v>2</v>
      </c>
      <c r="AC27">
        <f>O27-W27</f>
        <v>2</v>
      </c>
      <c r="AD27">
        <f>P27-X27</f>
        <v>0</v>
      </c>
      <c r="AE27">
        <f>Q27-Y27</f>
        <v>0</v>
      </c>
    </row>
    <row r="28" spans="1:31" x14ac:dyDescent="0.3">
      <c r="A28" t="s">
        <v>267</v>
      </c>
      <c r="B28" s="30" t="s">
        <v>39</v>
      </c>
      <c r="C28" s="14">
        <v>13</v>
      </c>
      <c r="D28" t="s">
        <v>263</v>
      </c>
      <c r="E28" t="s">
        <v>1</v>
      </c>
      <c r="F28" s="15">
        <v>0</v>
      </c>
      <c r="G28" s="15">
        <v>0</v>
      </c>
      <c r="H28" s="15">
        <v>0</v>
      </c>
      <c r="I28" s="15">
        <v>0</v>
      </c>
      <c r="J28" s="15">
        <v>1</v>
      </c>
      <c r="K28" s="15">
        <v>1.62</v>
      </c>
      <c r="L28" s="15">
        <v>52</v>
      </c>
      <c r="M28" s="26">
        <f t="shared" si="0"/>
        <v>19.814052735863431</v>
      </c>
      <c r="N28">
        <v>22</v>
      </c>
      <c r="O28">
        <v>9</v>
      </c>
      <c r="P28">
        <v>3</v>
      </c>
      <c r="Q28">
        <v>10</v>
      </c>
      <c r="R28" s="32">
        <v>16</v>
      </c>
      <c r="S28" s="32">
        <v>6</v>
      </c>
      <c r="T28" s="32">
        <v>0</v>
      </c>
      <c r="U28" s="32">
        <v>10</v>
      </c>
      <c r="V28">
        <v>5</v>
      </c>
      <c r="W28">
        <v>5</v>
      </c>
      <c r="X28">
        <v>0</v>
      </c>
      <c r="Y28">
        <v>0</v>
      </c>
      <c r="Z28" s="26">
        <f>(N28-V28)/N28</f>
        <v>0.77272727272727271</v>
      </c>
      <c r="AA28" s="26" t="str">
        <f t="shared" si="1"/>
        <v>3</v>
      </c>
      <c r="AB28">
        <f>N28-V28</f>
        <v>17</v>
      </c>
      <c r="AC28">
        <f>O28-W28</f>
        <v>4</v>
      </c>
      <c r="AD28">
        <f>P28-X28</f>
        <v>3</v>
      </c>
      <c r="AE28">
        <f>Q28-Y28</f>
        <v>10</v>
      </c>
    </row>
    <row r="29" spans="1:31" x14ac:dyDescent="0.3">
      <c r="A29" t="s">
        <v>266</v>
      </c>
      <c r="B29" s="30" t="s">
        <v>40</v>
      </c>
      <c r="C29" s="15">
        <v>8</v>
      </c>
      <c r="D29" t="s">
        <v>263</v>
      </c>
      <c r="E29" t="s">
        <v>0</v>
      </c>
      <c r="F29" s="15">
        <v>1</v>
      </c>
      <c r="G29" s="15">
        <v>0</v>
      </c>
      <c r="H29" s="15">
        <v>1</v>
      </c>
      <c r="I29" s="15">
        <v>1</v>
      </c>
      <c r="J29" s="15">
        <v>1</v>
      </c>
      <c r="K29" s="15">
        <v>1.4</v>
      </c>
      <c r="L29" s="15">
        <v>39</v>
      </c>
      <c r="M29" s="26">
        <f t="shared" si="0"/>
        <v>19.897959183673471</v>
      </c>
      <c r="N29">
        <v>12</v>
      </c>
      <c r="O29">
        <v>12</v>
      </c>
      <c r="P29">
        <v>0</v>
      </c>
      <c r="Q29">
        <v>0</v>
      </c>
      <c r="R29" s="32">
        <v>10</v>
      </c>
      <c r="S29" s="32">
        <v>10</v>
      </c>
      <c r="T29" s="32">
        <v>0</v>
      </c>
      <c r="U29" s="32">
        <v>0</v>
      </c>
      <c r="V29">
        <v>3</v>
      </c>
      <c r="W29">
        <v>3</v>
      </c>
      <c r="X29">
        <v>0</v>
      </c>
      <c r="Y29">
        <v>0</v>
      </c>
      <c r="Z29" s="26">
        <f>(N29-V29)/N29</f>
        <v>0.75</v>
      </c>
      <c r="AA29" s="26" t="str">
        <f t="shared" si="1"/>
        <v>3</v>
      </c>
      <c r="AB29">
        <f>N29-V29</f>
        <v>9</v>
      </c>
      <c r="AC29">
        <f>O29-W29</f>
        <v>9</v>
      </c>
      <c r="AD29">
        <f>P29-X29</f>
        <v>0</v>
      </c>
      <c r="AE29">
        <f>Q29-Y29</f>
        <v>0</v>
      </c>
    </row>
    <row r="30" spans="1:31" x14ac:dyDescent="0.3">
      <c r="A30" t="s">
        <v>267</v>
      </c>
      <c r="B30" s="30" t="s">
        <v>41</v>
      </c>
      <c r="C30" s="15">
        <v>12</v>
      </c>
      <c r="D30" s="1" t="s">
        <v>264</v>
      </c>
      <c r="E30" t="s">
        <v>0</v>
      </c>
      <c r="F30" s="15">
        <v>0</v>
      </c>
      <c r="G30" s="15">
        <v>0</v>
      </c>
      <c r="H30" s="15">
        <v>0</v>
      </c>
      <c r="I30" s="15">
        <v>0</v>
      </c>
      <c r="J30" s="15">
        <v>1</v>
      </c>
      <c r="K30" s="15">
        <v>1.6</v>
      </c>
      <c r="L30" s="15">
        <v>52</v>
      </c>
      <c r="M30" s="26">
        <f t="shared" si="0"/>
        <v>20.312499999999996</v>
      </c>
      <c r="N30">
        <v>20</v>
      </c>
      <c r="O30">
        <v>9</v>
      </c>
      <c r="P30">
        <v>1</v>
      </c>
      <c r="Q30">
        <v>10</v>
      </c>
      <c r="R30" s="32">
        <v>10</v>
      </c>
      <c r="S30" s="32">
        <v>8</v>
      </c>
      <c r="T30" s="32">
        <v>2</v>
      </c>
      <c r="U30" s="32">
        <v>0</v>
      </c>
      <c r="V30">
        <v>3</v>
      </c>
      <c r="W30">
        <v>3</v>
      </c>
      <c r="X30">
        <v>0</v>
      </c>
      <c r="Y30">
        <v>0</v>
      </c>
      <c r="Z30" s="26">
        <f>(N30-V30)/N30</f>
        <v>0.85</v>
      </c>
      <c r="AA30" s="26" t="str">
        <f t="shared" si="1"/>
        <v>3</v>
      </c>
      <c r="AB30">
        <f>N30-V30</f>
        <v>17</v>
      </c>
      <c r="AC30">
        <f>O30-W30</f>
        <v>6</v>
      </c>
      <c r="AD30">
        <f>P30-X30</f>
        <v>1</v>
      </c>
      <c r="AE30">
        <f>Q30-Y30</f>
        <v>10</v>
      </c>
    </row>
    <row r="31" spans="1:31" x14ac:dyDescent="0.3">
      <c r="A31" t="s">
        <v>267</v>
      </c>
      <c r="B31" s="30" t="s">
        <v>42</v>
      </c>
      <c r="C31" s="15">
        <v>8</v>
      </c>
      <c r="D31" t="s">
        <v>263</v>
      </c>
      <c r="E31" t="s">
        <v>1</v>
      </c>
      <c r="F31" s="15">
        <v>1</v>
      </c>
      <c r="G31" s="15">
        <v>0</v>
      </c>
      <c r="H31" s="15">
        <v>1</v>
      </c>
      <c r="I31" s="15">
        <v>1</v>
      </c>
      <c r="J31" s="15">
        <v>1</v>
      </c>
      <c r="K31" s="15">
        <v>1.38</v>
      </c>
      <c r="L31" s="15">
        <v>25</v>
      </c>
      <c r="M31" s="26">
        <f t="shared" si="0"/>
        <v>13.127494223902543</v>
      </c>
      <c r="N31">
        <v>35</v>
      </c>
      <c r="O31">
        <v>15</v>
      </c>
      <c r="P31">
        <v>10</v>
      </c>
      <c r="Q31">
        <v>10</v>
      </c>
      <c r="R31" s="32">
        <v>30</v>
      </c>
      <c r="S31" s="32">
        <v>12</v>
      </c>
      <c r="T31" s="32">
        <v>8</v>
      </c>
      <c r="U31" s="32">
        <v>10</v>
      </c>
      <c r="V31">
        <v>10</v>
      </c>
      <c r="W31">
        <v>5</v>
      </c>
      <c r="X31">
        <v>5</v>
      </c>
      <c r="Y31">
        <v>0</v>
      </c>
      <c r="Z31" s="26">
        <f>(N31-V31)/N31</f>
        <v>0.7142857142857143</v>
      </c>
      <c r="AA31" s="26" t="str">
        <f t="shared" si="1"/>
        <v>3</v>
      </c>
      <c r="AB31">
        <f>N31-V31</f>
        <v>25</v>
      </c>
      <c r="AC31">
        <f>O31-W31</f>
        <v>10</v>
      </c>
      <c r="AD31">
        <f>P31-X31</f>
        <v>5</v>
      </c>
      <c r="AE31">
        <f>Q31-Y31</f>
        <v>10</v>
      </c>
    </row>
    <row r="32" spans="1:31" x14ac:dyDescent="0.3">
      <c r="A32" t="s">
        <v>267</v>
      </c>
      <c r="B32" s="30" t="s">
        <v>43</v>
      </c>
      <c r="C32" s="15">
        <v>6</v>
      </c>
      <c r="D32" s="1" t="s">
        <v>264</v>
      </c>
      <c r="E32" t="s">
        <v>0</v>
      </c>
      <c r="F32" s="15">
        <v>0</v>
      </c>
      <c r="G32" s="15">
        <v>0</v>
      </c>
      <c r="H32" s="15">
        <v>1</v>
      </c>
      <c r="I32" s="15">
        <v>1</v>
      </c>
      <c r="J32" s="15">
        <v>1</v>
      </c>
      <c r="K32" s="15">
        <v>1.23</v>
      </c>
      <c r="L32" s="15">
        <v>22</v>
      </c>
      <c r="M32" s="26">
        <f t="shared" si="0"/>
        <v>14.541608830722454</v>
      </c>
      <c r="N32">
        <v>28</v>
      </c>
      <c r="O32">
        <v>12</v>
      </c>
      <c r="P32">
        <v>6</v>
      </c>
      <c r="Q32">
        <v>10</v>
      </c>
      <c r="R32" s="32">
        <v>23</v>
      </c>
      <c r="S32" s="32">
        <v>10</v>
      </c>
      <c r="T32" s="32">
        <v>3</v>
      </c>
      <c r="U32" s="32">
        <v>10</v>
      </c>
      <c r="V32">
        <v>16</v>
      </c>
      <c r="W32">
        <v>6</v>
      </c>
      <c r="X32">
        <v>0</v>
      </c>
      <c r="Y32">
        <v>10</v>
      </c>
      <c r="Z32" s="26">
        <f>(N32-V32)/N32</f>
        <v>0.42857142857142855</v>
      </c>
      <c r="AA32" s="26" t="str">
        <f t="shared" si="1"/>
        <v>2</v>
      </c>
      <c r="AB32">
        <f>N32-V32</f>
        <v>12</v>
      </c>
      <c r="AC32">
        <f>O32-W32</f>
        <v>6</v>
      </c>
      <c r="AD32">
        <f>P32-X32</f>
        <v>6</v>
      </c>
      <c r="AE32">
        <f>Q32-Y32</f>
        <v>0</v>
      </c>
    </row>
    <row r="33" spans="1:31" x14ac:dyDescent="0.3">
      <c r="A33" t="s">
        <v>267</v>
      </c>
      <c r="B33" s="30" t="s">
        <v>44</v>
      </c>
      <c r="C33" s="15">
        <v>8</v>
      </c>
      <c r="D33" t="s">
        <v>263</v>
      </c>
      <c r="E33" t="s">
        <v>1</v>
      </c>
      <c r="F33" s="15">
        <v>0</v>
      </c>
      <c r="G33" s="15">
        <v>0</v>
      </c>
      <c r="H33" s="15">
        <v>1</v>
      </c>
      <c r="I33" s="15">
        <v>1</v>
      </c>
      <c r="J33" s="15">
        <v>1</v>
      </c>
      <c r="K33" s="15">
        <v>1.35</v>
      </c>
      <c r="L33" s="15">
        <v>30</v>
      </c>
      <c r="M33" s="26">
        <f t="shared" si="0"/>
        <v>16.460905349794238</v>
      </c>
      <c r="N33">
        <v>33</v>
      </c>
      <c r="O33">
        <v>7</v>
      </c>
      <c r="P33">
        <v>17</v>
      </c>
      <c r="Q33">
        <v>10</v>
      </c>
      <c r="R33" s="32">
        <v>27</v>
      </c>
      <c r="S33" s="32">
        <v>5</v>
      </c>
      <c r="T33" s="32">
        <v>12</v>
      </c>
      <c r="U33" s="32">
        <v>10</v>
      </c>
      <c r="V33">
        <v>22</v>
      </c>
      <c r="W33">
        <v>5</v>
      </c>
      <c r="X33">
        <v>7</v>
      </c>
      <c r="Y33">
        <v>10</v>
      </c>
      <c r="Z33" s="26">
        <f>(N33-V33)/N33</f>
        <v>0.33333333333333331</v>
      </c>
      <c r="AA33" s="26" t="str">
        <f t="shared" si="1"/>
        <v>2</v>
      </c>
      <c r="AB33">
        <f>N33-V33</f>
        <v>11</v>
      </c>
      <c r="AC33">
        <f>O33-W33</f>
        <v>2</v>
      </c>
      <c r="AD33">
        <f>P33-X33</f>
        <v>10</v>
      </c>
      <c r="AE33">
        <f>Q33-Y33</f>
        <v>0</v>
      </c>
    </row>
    <row r="34" spans="1:31" x14ac:dyDescent="0.3">
      <c r="A34" t="s">
        <v>267</v>
      </c>
      <c r="B34" s="30" t="s">
        <v>45</v>
      </c>
      <c r="C34" s="15">
        <v>7</v>
      </c>
      <c r="D34" s="1" t="s">
        <v>264</v>
      </c>
      <c r="E34" t="s">
        <v>1</v>
      </c>
      <c r="F34" s="15">
        <v>0</v>
      </c>
      <c r="G34" s="15">
        <v>0</v>
      </c>
      <c r="H34" s="15">
        <v>1</v>
      </c>
      <c r="I34" s="15">
        <v>1</v>
      </c>
      <c r="J34" s="15">
        <v>1</v>
      </c>
      <c r="K34" s="15">
        <v>1.28</v>
      </c>
      <c r="L34" s="15">
        <v>26</v>
      </c>
      <c r="M34" s="26">
        <f t="shared" ref="M34:M65" si="2">L34/(K34*K34)</f>
        <v>15.869140625</v>
      </c>
      <c r="N34">
        <v>25</v>
      </c>
      <c r="O34">
        <v>12</v>
      </c>
      <c r="P34">
        <v>3</v>
      </c>
      <c r="Q34">
        <v>10</v>
      </c>
      <c r="R34" s="32">
        <v>10</v>
      </c>
      <c r="S34" s="32">
        <v>10</v>
      </c>
      <c r="T34" s="32">
        <v>0</v>
      </c>
      <c r="U34" s="32">
        <v>0</v>
      </c>
      <c r="V34">
        <v>5</v>
      </c>
      <c r="W34">
        <v>5</v>
      </c>
      <c r="X34">
        <v>0</v>
      </c>
      <c r="Y34">
        <v>0</v>
      </c>
      <c r="Z34" s="26">
        <f>(N34-V34)/N34</f>
        <v>0.8</v>
      </c>
      <c r="AA34" s="26" t="str">
        <f t="shared" si="1"/>
        <v>3</v>
      </c>
      <c r="AB34">
        <f>N34-V34</f>
        <v>20</v>
      </c>
      <c r="AC34">
        <f>O34-W34</f>
        <v>7</v>
      </c>
      <c r="AD34">
        <f>P34-X34</f>
        <v>3</v>
      </c>
      <c r="AE34">
        <f>Q34-Y34</f>
        <v>10</v>
      </c>
    </row>
    <row r="35" spans="1:31" x14ac:dyDescent="0.3">
      <c r="A35" t="s">
        <v>267</v>
      </c>
      <c r="B35" s="30" t="s">
        <v>46</v>
      </c>
      <c r="C35" s="15">
        <v>12</v>
      </c>
      <c r="D35" s="1" t="s">
        <v>264</v>
      </c>
      <c r="E35" t="s">
        <v>1</v>
      </c>
      <c r="F35" s="15">
        <v>1</v>
      </c>
      <c r="G35" s="15">
        <v>0</v>
      </c>
      <c r="H35" s="15">
        <v>0</v>
      </c>
      <c r="I35" s="15">
        <v>0</v>
      </c>
      <c r="J35" s="15">
        <v>1</v>
      </c>
      <c r="K35" s="15">
        <v>1.58</v>
      </c>
      <c r="L35" s="15">
        <v>49</v>
      </c>
      <c r="M35" s="26">
        <f t="shared" si="2"/>
        <v>19.62826470116968</v>
      </c>
      <c r="N35">
        <v>46</v>
      </c>
      <c r="O35">
        <v>19</v>
      </c>
      <c r="P35">
        <v>17</v>
      </c>
      <c r="Q35">
        <v>10</v>
      </c>
      <c r="R35" s="32">
        <v>34</v>
      </c>
      <c r="S35" s="32">
        <v>12</v>
      </c>
      <c r="T35" s="32">
        <v>12</v>
      </c>
      <c r="U35" s="32">
        <v>10</v>
      </c>
      <c r="V35">
        <v>20</v>
      </c>
      <c r="W35">
        <v>10</v>
      </c>
      <c r="X35">
        <v>0</v>
      </c>
      <c r="Y35">
        <v>10</v>
      </c>
      <c r="Z35" s="26">
        <f>(N35-V35)/N35</f>
        <v>0.56521739130434778</v>
      </c>
      <c r="AA35" s="26" t="str">
        <f t="shared" si="1"/>
        <v>2</v>
      </c>
      <c r="AB35">
        <f>N35-V35</f>
        <v>26</v>
      </c>
      <c r="AC35">
        <f>O35-W35</f>
        <v>9</v>
      </c>
      <c r="AD35">
        <f>P35-X35</f>
        <v>17</v>
      </c>
      <c r="AE35">
        <f>Q35-Y35</f>
        <v>0</v>
      </c>
    </row>
    <row r="36" spans="1:31" x14ac:dyDescent="0.3">
      <c r="A36" t="s">
        <v>266</v>
      </c>
      <c r="B36" s="30" t="s">
        <v>47</v>
      </c>
      <c r="C36" s="15">
        <v>7</v>
      </c>
      <c r="D36" t="s">
        <v>263</v>
      </c>
      <c r="E36" t="s">
        <v>0</v>
      </c>
      <c r="F36" s="15">
        <v>1</v>
      </c>
      <c r="G36" s="15">
        <v>0</v>
      </c>
      <c r="H36" s="15">
        <v>1</v>
      </c>
      <c r="I36" s="15">
        <v>1</v>
      </c>
      <c r="J36" s="15">
        <v>1</v>
      </c>
      <c r="K36" s="15">
        <v>1.27</v>
      </c>
      <c r="L36" s="15">
        <v>25</v>
      </c>
      <c r="M36" s="26">
        <f t="shared" si="2"/>
        <v>15.500031000062</v>
      </c>
      <c r="N36">
        <v>29</v>
      </c>
      <c r="O36">
        <v>15</v>
      </c>
      <c r="P36">
        <v>4</v>
      </c>
      <c r="Q36">
        <v>10</v>
      </c>
      <c r="R36" s="32">
        <v>22</v>
      </c>
      <c r="S36" s="32">
        <v>12</v>
      </c>
      <c r="T36" s="32">
        <v>0</v>
      </c>
      <c r="U36" s="32">
        <v>10</v>
      </c>
      <c r="V36">
        <v>3</v>
      </c>
      <c r="W36">
        <v>3</v>
      </c>
      <c r="X36">
        <v>0</v>
      </c>
      <c r="Y36">
        <v>0</v>
      </c>
      <c r="Z36" s="26">
        <f>(N36-V36)/N36</f>
        <v>0.89655172413793105</v>
      </c>
      <c r="AA36" s="26" t="str">
        <f t="shared" si="1"/>
        <v>3</v>
      </c>
      <c r="AB36">
        <f>N36-V36</f>
        <v>26</v>
      </c>
      <c r="AC36">
        <f>O36-W36</f>
        <v>12</v>
      </c>
      <c r="AD36">
        <f>P36-X36</f>
        <v>4</v>
      </c>
      <c r="AE36">
        <f>Q36-Y36</f>
        <v>10</v>
      </c>
    </row>
    <row r="37" spans="1:31" x14ac:dyDescent="0.3">
      <c r="A37" t="s">
        <v>267</v>
      </c>
      <c r="B37" s="30" t="s">
        <v>48</v>
      </c>
      <c r="C37" s="16">
        <v>8</v>
      </c>
      <c r="D37" t="s">
        <v>263</v>
      </c>
      <c r="E37" s="4" t="s">
        <v>3</v>
      </c>
      <c r="F37" s="16">
        <v>1</v>
      </c>
      <c r="G37" s="16">
        <v>0</v>
      </c>
      <c r="H37" s="16">
        <v>1</v>
      </c>
      <c r="I37" s="16">
        <v>1</v>
      </c>
      <c r="J37" s="16">
        <v>1</v>
      </c>
      <c r="K37" s="16">
        <v>1.3</v>
      </c>
      <c r="L37" s="16">
        <v>30</v>
      </c>
      <c r="M37" s="26">
        <f t="shared" si="2"/>
        <v>17.751479289940825</v>
      </c>
      <c r="N37" s="4">
        <v>22</v>
      </c>
      <c r="O37" s="4">
        <v>9</v>
      </c>
      <c r="P37" s="4">
        <v>3</v>
      </c>
      <c r="Q37" s="4">
        <v>10</v>
      </c>
      <c r="R37" s="32">
        <v>16</v>
      </c>
      <c r="S37" s="32">
        <v>6</v>
      </c>
      <c r="T37" s="32">
        <v>0</v>
      </c>
      <c r="U37" s="32">
        <v>10</v>
      </c>
      <c r="V37">
        <v>6</v>
      </c>
      <c r="W37">
        <v>3</v>
      </c>
      <c r="X37">
        <v>3</v>
      </c>
      <c r="Y37">
        <v>0</v>
      </c>
      <c r="Z37" s="26">
        <f>(N37-V37)/N37</f>
        <v>0.72727272727272729</v>
      </c>
      <c r="AA37" s="26" t="str">
        <f t="shared" si="1"/>
        <v>3</v>
      </c>
      <c r="AB37">
        <f>N37-V37</f>
        <v>16</v>
      </c>
      <c r="AC37">
        <f>O37-W37</f>
        <v>6</v>
      </c>
      <c r="AD37">
        <f>P37-X37</f>
        <v>0</v>
      </c>
      <c r="AE37">
        <f>Q37-Y37</f>
        <v>10</v>
      </c>
    </row>
    <row r="38" spans="1:31" x14ac:dyDescent="0.3">
      <c r="A38" t="s">
        <v>266</v>
      </c>
      <c r="B38" s="30" t="s">
        <v>49</v>
      </c>
      <c r="C38" s="16">
        <v>10</v>
      </c>
      <c r="D38" s="1" t="s">
        <v>264</v>
      </c>
      <c r="E38" s="4" t="s">
        <v>1</v>
      </c>
      <c r="F38" s="15">
        <v>0</v>
      </c>
      <c r="G38" s="15">
        <v>0</v>
      </c>
      <c r="H38" s="15">
        <v>1</v>
      </c>
      <c r="I38" s="15">
        <v>1</v>
      </c>
      <c r="J38" s="15">
        <v>1</v>
      </c>
      <c r="K38" s="15">
        <v>1.44</v>
      </c>
      <c r="L38" s="15">
        <v>37</v>
      </c>
      <c r="M38" s="26">
        <f t="shared" si="2"/>
        <v>17.843364197530864</v>
      </c>
      <c r="N38">
        <v>31</v>
      </c>
      <c r="O38">
        <v>15</v>
      </c>
      <c r="P38">
        <v>6</v>
      </c>
      <c r="Q38">
        <v>10</v>
      </c>
      <c r="R38" s="32">
        <v>26</v>
      </c>
      <c r="S38" s="32">
        <v>13</v>
      </c>
      <c r="T38" s="32">
        <v>3</v>
      </c>
      <c r="U38" s="32">
        <v>10</v>
      </c>
      <c r="V38">
        <v>6</v>
      </c>
      <c r="W38">
        <v>0</v>
      </c>
      <c r="X38">
        <v>6</v>
      </c>
      <c r="Y38">
        <v>0</v>
      </c>
      <c r="Z38" s="26">
        <f>(N38-V38)/N38</f>
        <v>0.80645161290322576</v>
      </c>
      <c r="AA38" s="26" t="str">
        <f t="shared" si="1"/>
        <v>3</v>
      </c>
      <c r="AB38">
        <f>N38-V38</f>
        <v>25</v>
      </c>
      <c r="AC38">
        <f>O38-W38</f>
        <v>15</v>
      </c>
      <c r="AD38">
        <f>P38-X38</f>
        <v>0</v>
      </c>
      <c r="AE38">
        <f>Q38-Y38</f>
        <v>10</v>
      </c>
    </row>
    <row r="39" spans="1:31" x14ac:dyDescent="0.3">
      <c r="A39" t="s">
        <v>267</v>
      </c>
      <c r="B39" s="30" t="s">
        <v>50</v>
      </c>
      <c r="C39" s="15">
        <v>6</v>
      </c>
      <c r="D39" t="s">
        <v>263</v>
      </c>
      <c r="E39" s="4" t="s">
        <v>0</v>
      </c>
      <c r="F39" s="15">
        <v>1</v>
      </c>
      <c r="G39" s="15">
        <v>0</v>
      </c>
      <c r="H39" s="15">
        <v>1</v>
      </c>
      <c r="I39" s="15">
        <v>1</v>
      </c>
      <c r="J39" s="15">
        <v>1</v>
      </c>
      <c r="K39" s="15">
        <v>1.2</v>
      </c>
      <c r="L39" s="15">
        <v>23</v>
      </c>
      <c r="M39" s="26">
        <f t="shared" si="2"/>
        <v>15.972222222222223</v>
      </c>
      <c r="N39">
        <v>21</v>
      </c>
      <c r="O39">
        <v>11</v>
      </c>
      <c r="P39">
        <v>0</v>
      </c>
      <c r="Q39">
        <v>10</v>
      </c>
      <c r="R39" s="32">
        <v>18</v>
      </c>
      <c r="S39" s="32">
        <v>8</v>
      </c>
      <c r="T39" s="32">
        <v>0</v>
      </c>
      <c r="U39" s="32">
        <v>10</v>
      </c>
      <c r="V39">
        <v>7</v>
      </c>
      <c r="W39">
        <v>7</v>
      </c>
      <c r="X39">
        <v>0</v>
      </c>
      <c r="Y39">
        <v>0</v>
      </c>
      <c r="Z39" s="26">
        <f>(N39-V39)/N39</f>
        <v>0.66666666666666663</v>
      </c>
      <c r="AA39" s="26" t="str">
        <f t="shared" si="1"/>
        <v>2</v>
      </c>
      <c r="AB39">
        <f>N39-V39</f>
        <v>14</v>
      </c>
      <c r="AC39">
        <f>O39-W39</f>
        <v>4</v>
      </c>
      <c r="AD39">
        <f>P39-X39</f>
        <v>0</v>
      </c>
      <c r="AE39">
        <f>Q39-Y39</f>
        <v>10</v>
      </c>
    </row>
    <row r="40" spans="1:31" ht="14.5" customHeight="1" x14ac:dyDescent="0.3">
      <c r="A40" t="s">
        <v>267</v>
      </c>
      <c r="B40" s="30" t="s">
        <v>51</v>
      </c>
      <c r="C40" s="15">
        <v>6</v>
      </c>
      <c r="D40" t="s">
        <v>263</v>
      </c>
      <c r="E40" t="s">
        <v>0</v>
      </c>
      <c r="F40" s="15">
        <v>1</v>
      </c>
      <c r="G40" s="15">
        <v>0</v>
      </c>
      <c r="H40" s="15">
        <v>1</v>
      </c>
      <c r="I40" s="15">
        <v>1</v>
      </c>
      <c r="J40" s="15">
        <v>1</v>
      </c>
      <c r="K40" s="15">
        <v>1.26</v>
      </c>
      <c r="L40" s="15">
        <v>28</v>
      </c>
      <c r="M40" s="26">
        <f t="shared" si="2"/>
        <v>17.636684303350968</v>
      </c>
      <c r="N40">
        <v>20</v>
      </c>
      <c r="O40">
        <v>10</v>
      </c>
      <c r="P40">
        <v>0</v>
      </c>
      <c r="Q40">
        <v>10</v>
      </c>
      <c r="R40" s="32">
        <v>18</v>
      </c>
      <c r="S40" s="32">
        <v>8</v>
      </c>
      <c r="T40" s="32">
        <v>0</v>
      </c>
      <c r="U40" s="32">
        <v>10</v>
      </c>
      <c r="V40">
        <v>0</v>
      </c>
      <c r="W40">
        <v>0</v>
      </c>
      <c r="X40">
        <v>0</v>
      </c>
      <c r="Y40">
        <v>0</v>
      </c>
      <c r="Z40" s="26">
        <f>(N40-V40)/N40</f>
        <v>1</v>
      </c>
      <c r="AA40" s="26" t="str">
        <f t="shared" si="1"/>
        <v>4</v>
      </c>
      <c r="AB40">
        <f>N40-V40</f>
        <v>20</v>
      </c>
      <c r="AC40">
        <f>O40-W40</f>
        <v>10</v>
      </c>
      <c r="AD40">
        <f>P40-X40</f>
        <v>0</v>
      </c>
      <c r="AE40">
        <f>Q40-Y40</f>
        <v>10</v>
      </c>
    </row>
    <row r="41" spans="1:31" x14ac:dyDescent="0.3">
      <c r="A41" t="s">
        <v>266</v>
      </c>
      <c r="B41" s="30" t="s">
        <v>52</v>
      </c>
      <c r="C41" s="15">
        <v>13</v>
      </c>
      <c r="D41" t="s">
        <v>263</v>
      </c>
      <c r="E41" t="s">
        <v>1</v>
      </c>
      <c r="F41" s="15">
        <v>1</v>
      </c>
      <c r="G41" s="15">
        <v>0</v>
      </c>
      <c r="H41" s="15">
        <v>1</v>
      </c>
      <c r="I41" s="15">
        <v>1</v>
      </c>
      <c r="J41" s="15">
        <v>1</v>
      </c>
      <c r="K41" s="15">
        <v>1.65</v>
      </c>
      <c r="L41" s="15">
        <v>60</v>
      </c>
      <c r="M41" s="26">
        <f t="shared" si="2"/>
        <v>22.03856749311295</v>
      </c>
      <c r="N41">
        <v>22</v>
      </c>
      <c r="O41">
        <v>0</v>
      </c>
      <c r="P41">
        <v>12</v>
      </c>
      <c r="Q41">
        <v>10</v>
      </c>
      <c r="R41" s="32">
        <v>20</v>
      </c>
      <c r="S41" s="32">
        <v>0</v>
      </c>
      <c r="T41" s="32">
        <v>10</v>
      </c>
      <c r="U41" s="32">
        <v>10</v>
      </c>
      <c r="V41">
        <v>20</v>
      </c>
      <c r="W41">
        <v>0</v>
      </c>
      <c r="X41">
        <v>10</v>
      </c>
      <c r="Y41">
        <v>10</v>
      </c>
      <c r="Z41" s="26">
        <f>(N41-V41)/N41</f>
        <v>9.0909090909090912E-2</v>
      </c>
      <c r="AA41" s="26" t="str">
        <f t="shared" si="1"/>
        <v>1</v>
      </c>
      <c r="AB41">
        <f>N41-V41</f>
        <v>2</v>
      </c>
      <c r="AC41">
        <f>O41-W41</f>
        <v>0</v>
      </c>
      <c r="AD41">
        <f>P41-X41</f>
        <v>2</v>
      </c>
      <c r="AE41">
        <f>Q41-Y41</f>
        <v>0</v>
      </c>
    </row>
    <row r="42" spans="1:31" x14ac:dyDescent="0.3">
      <c r="A42" t="s">
        <v>267</v>
      </c>
      <c r="B42" s="30" t="s">
        <v>53</v>
      </c>
      <c r="C42" s="16">
        <v>10</v>
      </c>
      <c r="D42" s="1" t="s">
        <v>264</v>
      </c>
      <c r="E42" s="4" t="s">
        <v>0</v>
      </c>
      <c r="F42" s="16">
        <v>1</v>
      </c>
      <c r="G42" s="16">
        <v>0</v>
      </c>
      <c r="H42" s="16">
        <v>1</v>
      </c>
      <c r="I42" s="16">
        <v>1</v>
      </c>
      <c r="J42" s="16">
        <v>1</v>
      </c>
      <c r="K42" s="16">
        <v>1.45</v>
      </c>
      <c r="L42" s="16">
        <v>38</v>
      </c>
      <c r="M42" s="26">
        <f t="shared" si="2"/>
        <v>18.07372175980975</v>
      </c>
      <c r="N42" s="6">
        <v>16</v>
      </c>
      <c r="O42" s="6">
        <v>6</v>
      </c>
      <c r="P42">
        <v>0</v>
      </c>
      <c r="Q42">
        <v>1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 s="26">
        <f>(N42-V42)/N42</f>
        <v>1</v>
      </c>
      <c r="AA42" s="26" t="str">
        <f t="shared" si="1"/>
        <v>4</v>
      </c>
      <c r="AB42">
        <f>N42-V42</f>
        <v>16</v>
      </c>
      <c r="AC42">
        <f>O42-W42</f>
        <v>6</v>
      </c>
      <c r="AD42">
        <f>P42-X42</f>
        <v>0</v>
      </c>
      <c r="AE42">
        <f>Q42-Y42</f>
        <v>10</v>
      </c>
    </row>
    <row r="43" spans="1:31" x14ac:dyDescent="0.3">
      <c r="A43" t="s">
        <v>267</v>
      </c>
      <c r="B43" s="30" t="s">
        <v>54</v>
      </c>
      <c r="C43" s="15">
        <v>8</v>
      </c>
      <c r="D43" s="1" t="s">
        <v>264</v>
      </c>
      <c r="E43" t="s">
        <v>1</v>
      </c>
      <c r="F43" s="15">
        <v>1</v>
      </c>
      <c r="G43" s="15">
        <v>0</v>
      </c>
      <c r="H43" s="15">
        <v>1</v>
      </c>
      <c r="I43" s="15">
        <v>1</v>
      </c>
      <c r="J43" s="15">
        <v>1</v>
      </c>
      <c r="K43" s="15">
        <v>1.3</v>
      </c>
      <c r="L43" s="15">
        <v>25</v>
      </c>
      <c r="M43" s="26">
        <f t="shared" si="2"/>
        <v>14.792899408284022</v>
      </c>
      <c r="N43">
        <v>36</v>
      </c>
      <c r="O43">
        <v>13</v>
      </c>
      <c r="P43">
        <v>3</v>
      </c>
      <c r="Q43">
        <v>20</v>
      </c>
      <c r="R43" s="32">
        <v>20</v>
      </c>
      <c r="S43" s="32">
        <v>10</v>
      </c>
      <c r="T43" s="32">
        <v>0</v>
      </c>
      <c r="U43" s="32">
        <v>10</v>
      </c>
      <c r="V43">
        <v>17</v>
      </c>
      <c r="W43">
        <v>7</v>
      </c>
      <c r="X43">
        <v>0</v>
      </c>
      <c r="Y43">
        <v>10</v>
      </c>
      <c r="Z43" s="26">
        <f>(N43-V43)/N43</f>
        <v>0.52777777777777779</v>
      </c>
      <c r="AA43" s="26" t="str">
        <f t="shared" si="1"/>
        <v>2</v>
      </c>
      <c r="AB43">
        <f>N43-V43</f>
        <v>19</v>
      </c>
      <c r="AC43">
        <f>O43-W43</f>
        <v>6</v>
      </c>
      <c r="AD43">
        <f>P43-X43</f>
        <v>3</v>
      </c>
      <c r="AE43">
        <f>Q43-Y43</f>
        <v>10</v>
      </c>
    </row>
    <row r="44" spans="1:31" x14ac:dyDescent="0.3">
      <c r="A44" t="s">
        <v>266</v>
      </c>
      <c r="B44" s="30" t="s">
        <v>55</v>
      </c>
      <c r="C44" s="15">
        <v>12</v>
      </c>
      <c r="D44" t="s">
        <v>263</v>
      </c>
      <c r="E44" s="4" t="s">
        <v>1</v>
      </c>
      <c r="F44" s="16">
        <v>1</v>
      </c>
      <c r="G44" s="16">
        <v>0</v>
      </c>
      <c r="H44" s="16">
        <v>1</v>
      </c>
      <c r="I44" s="16">
        <v>1</v>
      </c>
      <c r="J44" s="16">
        <v>1</v>
      </c>
      <c r="K44" s="16">
        <v>1.6</v>
      </c>
      <c r="L44" s="16">
        <v>50</v>
      </c>
      <c r="M44" s="26">
        <f t="shared" si="2"/>
        <v>19.531249999999996</v>
      </c>
      <c r="N44" s="7">
        <v>32</v>
      </c>
      <c r="O44" s="7">
        <v>12</v>
      </c>
      <c r="P44">
        <v>10</v>
      </c>
      <c r="Q44">
        <v>20</v>
      </c>
      <c r="R44" s="32">
        <v>28</v>
      </c>
      <c r="S44" s="32">
        <v>10</v>
      </c>
      <c r="T44" s="32">
        <v>8</v>
      </c>
      <c r="U44" s="32">
        <v>10</v>
      </c>
      <c r="V44">
        <v>28</v>
      </c>
      <c r="W44">
        <v>10</v>
      </c>
      <c r="X44">
        <v>8</v>
      </c>
      <c r="Y44">
        <v>10</v>
      </c>
      <c r="Z44" s="26">
        <f>(N44-V44)/N44</f>
        <v>0.125</v>
      </c>
      <c r="AA44" s="26" t="str">
        <f t="shared" si="1"/>
        <v>1</v>
      </c>
      <c r="AB44">
        <f>N44-V44</f>
        <v>4</v>
      </c>
      <c r="AC44">
        <f>O44-W44</f>
        <v>2</v>
      </c>
      <c r="AD44">
        <f>P44-X44</f>
        <v>2</v>
      </c>
      <c r="AE44">
        <f>Q44-Y44</f>
        <v>10</v>
      </c>
    </row>
    <row r="45" spans="1:31" x14ac:dyDescent="0.3">
      <c r="A45" t="s">
        <v>267</v>
      </c>
      <c r="B45" s="30" t="s">
        <v>56</v>
      </c>
      <c r="C45" s="16">
        <v>7</v>
      </c>
      <c r="D45" s="1" t="s">
        <v>264</v>
      </c>
      <c r="E45" s="4" t="s">
        <v>0</v>
      </c>
      <c r="F45" s="16">
        <v>1</v>
      </c>
      <c r="G45" s="16">
        <v>0</v>
      </c>
      <c r="H45" s="16">
        <v>1</v>
      </c>
      <c r="I45" s="16">
        <v>1</v>
      </c>
      <c r="J45" s="16">
        <v>1</v>
      </c>
      <c r="K45" s="16">
        <v>1.27</v>
      </c>
      <c r="L45" s="16">
        <v>26</v>
      </c>
      <c r="M45" s="26">
        <f t="shared" si="2"/>
        <v>16.120032240064479</v>
      </c>
      <c r="N45" s="4">
        <v>19</v>
      </c>
      <c r="O45" s="4">
        <v>9</v>
      </c>
      <c r="P45" s="4">
        <v>0</v>
      </c>
      <c r="Q45" s="4">
        <v>10</v>
      </c>
      <c r="R45" s="32">
        <v>15</v>
      </c>
      <c r="S45" s="32">
        <v>5</v>
      </c>
      <c r="T45" s="32">
        <v>0</v>
      </c>
      <c r="U45" s="32">
        <v>10</v>
      </c>
      <c r="V45">
        <v>0</v>
      </c>
      <c r="W45">
        <v>0</v>
      </c>
      <c r="X45">
        <v>0</v>
      </c>
      <c r="Y45">
        <v>0</v>
      </c>
      <c r="Z45" s="26">
        <f>(N45-V45)/N45</f>
        <v>1</v>
      </c>
      <c r="AA45" s="26" t="str">
        <f t="shared" si="1"/>
        <v>4</v>
      </c>
      <c r="AB45">
        <f>N45-V45</f>
        <v>19</v>
      </c>
      <c r="AC45">
        <f>O45-W45</f>
        <v>9</v>
      </c>
      <c r="AD45">
        <f>P45-X45</f>
        <v>0</v>
      </c>
      <c r="AE45">
        <f>Q45-Y45</f>
        <v>10</v>
      </c>
    </row>
    <row r="46" spans="1:31" ht="15" x14ac:dyDescent="0.3">
      <c r="A46" t="s">
        <v>267</v>
      </c>
      <c r="B46" s="30" t="s">
        <v>57</v>
      </c>
      <c r="C46" s="15">
        <v>7</v>
      </c>
      <c r="D46" t="s">
        <v>263</v>
      </c>
      <c r="E46" t="s">
        <v>0</v>
      </c>
      <c r="F46" s="15">
        <v>1</v>
      </c>
      <c r="G46" s="15">
        <v>0</v>
      </c>
      <c r="H46" s="15">
        <v>1</v>
      </c>
      <c r="I46" s="15">
        <v>1</v>
      </c>
      <c r="J46" s="15">
        <v>0</v>
      </c>
      <c r="K46" s="16">
        <v>1.26</v>
      </c>
      <c r="L46" s="16">
        <v>24</v>
      </c>
      <c r="M46" s="26">
        <f t="shared" si="2"/>
        <v>15.117157974300831</v>
      </c>
      <c r="N46" s="8">
        <v>26</v>
      </c>
      <c r="O46" s="8">
        <v>9</v>
      </c>
      <c r="P46">
        <v>7</v>
      </c>
      <c r="Q46">
        <v>10</v>
      </c>
      <c r="R46" s="32">
        <v>20</v>
      </c>
      <c r="S46" s="32">
        <v>5</v>
      </c>
      <c r="T46" s="32">
        <v>5</v>
      </c>
      <c r="U46" s="32">
        <v>10</v>
      </c>
      <c r="V46">
        <v>0</v>
      </c>
      <c r="W46">
        <v>0</v>
      </c>
      <c r="X46">
        <v>0</v>
      </c>
      <c r="Y46">
        <v>0</v>
      </c>
      <c r="Z46" s="26">
        <f>(N46-V46)/N46</f>
        <v>1</v>
      </c>
      <c r="AA46" s="26" t="str">
        <f t="shared" si="1"/>
        <v>4</v>
      </c>
      <c r="AB46">
        <f>N46-V46</f>
        <v>26</v>
      </c>
      <c r="AC46">
        <f>O46-W46</f>
        <v>9</v>
      </c>
      <c r="AD46">
        <f>P46-X46</f>
        <v>7</v>
      </c>
      <c r="AE46">
        <f>Q46-Y46</f>
        <v>10</v>
      </c>
    </row>
    <row r="47" spans="1:31" ht="15" x14ac:dyDescent="0.3">
      <c r="A47" t="s">
        <v>266</v>
      </c>
      <c r="B47" s="30" t="s">
        <v>58</v>
      </c>
      <c r="C47" s="15" t="s">
        <v>5</v>
      </c>
      <c r="D47" t="s">
        <v>263</v>
      </c>
      <c r="E47" t="s">
        <v>0</v>
      </c>
      <c r="F47" s="15">
        <v>0</v>
      </c>
      <c r="G47" s="15">
        <v>0</v>
      </c>
      <c r="H47" s="15">
        <v>0</v>
      </c>
      <c r="I47" s="15">
        <v>0</v>
      </c>
      <c r="J47" s="15">
        <v>1</v>
      </c>
      <c r="K47" s="15">
        <v>1.36</v>
      </c>
      <c r="L47" s="15">
        <v>36</v>
      </c>
      <c r="M47" s="26">
        <f t="shared" si="2"/>
        <v>19.463667820069201</v>
      </c>
      <c r="N47" s="8">
        <v>22</v>
      </c>
      <c r="O47" s="8">
        <v>0</v>
      </c>
      <c r="P47">
        <v>12</v>
      </c>
      <c r="Q47">
        <v>10</v>
      </c>
      <c r="R47">
        <v>18</v>
      </c>
      <c r="S47">
        <v>0</v>
      </c>
      <c r="T47">
        <v>8</v>
      </c>
      <c r="U47">
        <v>10</v>
      </c>
      <c r="V47">
        <v>5</v>
      </c>
      <c r="W47">
        <v>0</v>
      </c>
      <c r="X47">
        <v>5</v>
      </c>
      <c r="Y47">
        <v>0</v>
      </c>
      <c r="Z47" s="26">
        <f>(N47-V47)/N47</f>
        <v>0.77272727272727271</v>
      </c>
      <c r="AA47" s="26" t="str">
        <f t="shared" si="1"/>
        <v>3</v>
      </c>
      <c r="AB47">
        <f>N47-V47</f>
        <v>17</v>
      </c>
      <c r="AC47">
        <f>O47-W47</f>
        <v>0</v>
      </c>
      <c r="AD47">
        <f>P47-X47</f>
        <v>7</v>
      </c>
      <c r="AE47">
        <f>Q47-Y47</f>
        <v>10</v>
      </c>
    </row>
    <row r="48" spans="1:31" x14ac:dyDescent="0.3">
      <c r="A48" t="s">
        <v>267</v>
      </c>
      <c r="B48" s="30" t="s">
        <v>59</v>
      </c>
      <c r="C48" s="15">
        <v>6</v>
      </c>
      <c r="D48" t="s">
        <v>263</v>
      </c>
      <c r="E48" t="s">
        <v>0</v>
      </c>
      <c r="F48" s="15">
        <v>1</v>
      </c>
      <c r="G48" s="15">
        <v>0</v>
      </c>
      <c r="H48" s="15">
        <v>0</v>
      </c>
      <c r="I48" s="15">
        <v>1</v>
      </c>
      <c r="J48" s="15">
        <v>1</v>
      </c>
      <c r="K48" s="16">
        <v>1.21</v>
      </c>
      <c r="L48" s="16">
        <v>23</v>
      </c>
      <c r="M48" s="26">
        <f t="shared" si="2"/>
        <v>15.709309473396626</v>
      </c>
      <c r="N48">
        <v>19</v>
      </c>
      <c r="O48">
        <v>9</v>
      </c>
      <c r="P48">
        <v>0</v>
      </c>
      <c r="Q48">
        <v>10</v>
      </c>
      <c r="R48" s="32">
        <v>16</v>
      </c>
      <c r="S48" s="32">
        <v>6</v>
      </c>
      <c r="T48" s="32">
        <v>0</v>
      </c>
      <c r="U48" s="32">
        <v>10</v>
      </c>
      <c r="V48">
        <v>3</v>
      </c>
      <c r="W48">
        <v>3</v>
      </c>
      <c r="X48">
        <v>0</v>
      </c>
      <c r="Y48">
        <v>0</v>
      </c>
      <c r="Z48" s="26">
        <f>(N48-V48)/N48</f>
        <v>0.84210526315789469</v>
      </c>
      <c r="AA48" s="26" t="str">
        <f t="shared" si="1"/>
        <v>3</v>
      </c>
      <c r="AB48">
        <f>N48-V48</f>
        <v>16</v>
      </c>
      <c r="AC48">
        <f>O48-W48</f>
        <v>6</v>
      </c>
      <c r="AD48">
        <f>P48-X48</f>
        <v>0</v>
      </c>
      <c r="AE48">
        <f>Q48-Y48</f>
        <v>10</v>
      </c>
    </row>
    <row r="49" spans="1:31" x14ac:dyDescent="0.3">
      <c r="A49" t="s">
        <v>266</v>
      </c>
      <c r="B49" s="30" t="s">
        <v>60</v>
      </c>
      <c r="C49" s="15">
        <v>7</v>
      </c>
      <c r="D49" t="s">
        <v>263</v>
      </c>
      <c r="E49" t="s">
        <v>0</v>
      </c>
      <c r="F49" s="15">
        <v>1</v>
      </c>
      <c r="G49" s="15">
        <v>0</v>
      </c>
      <c r="H49" s="15">
        <v>1</v>
      </c>
      <c r="I49" s="15">
        <v>1</v>
      </c>
      <c r="J49" s="15">
        <v>10</v>
      </c>
      <c r="K49" s="15">
        <v>1.34</v>
      </c>
      <c r="L49" s="16">
        <v>32</v>
      </c>
      <c r="M49" s="26">
        <f t="shared" si="2"/>
        <v>17.821341055914456</v>
      </c>
      <c r="N49">
        <v>23</v>
      </c>
      <c r="O49">
        <v>10</v>
      </c>
      <c r="P49">
        <v>3</v>
      </c>
      <c r="Q49">
        <v>10</v>
      </c>
      <c r="R49">
        <v>11</v>
      </c>
      <c r="S49">
        <v>7</v>
      </c>
      <c r="T49">
        <v>4</v>
      </c>
      <c r="U49">
        <v>0</v>
      </c>
      <c r="V49">
        <v>5</v>
      </c>
      <c r="W49">
        <v>2</v>
      </c>
      <c r="X49">
        <v>3</v>
      </c>
      <c r="Y49">
        <v>0</v>
      </c>
      <c r="Z49" s="26">
        <f>(N49-V49)/N49</f>
        <v>0.78260869565217395</v>
      </c>
      <c r="AA49" s="26" t="str">
        <f t="shared" si="1"/>
        <v>3</v>
      </c>
      <c r="AB49">
        <f>N49-V49</f>
        <v>18</v>
      </c>
      <c r="AC49">
        <f>O49-W49</f>
        <v>8</v>
      </c>
      <c r="AD49">
        <f>P49-X49</f>
        <v>0</v>
      </c>
      <c r="AE49">
        <f>Q49-Y49</f>
        <v>10</v>
      </c>
    </row>
    <row r="50" spans="1:31" x14ac:dyDescent="0.3">
      <c r="A50" t="s">
        <v>266</v>
      </c>
      <c r="B50" s="30" t="s">
        <v>61</v>
      </c>
      <c r="C50" s="15">
        <v>9</v>
      </c>
      <c r="D50" t="s">
        <v>263</v>
      </c>
      <c r="E50" t="s">
        <v>1</v>
      </c>
      <c r="F50" s="15">
        <v>0</v>
      </c>
      <c r="G50" s="15">
        <v>0</v>
      </c>
      <c r="H50" s="15">
        <v>0</v>
      </c>
      <c r="I50" s="15">
        <v>0</v>
      </c>
      <c r="J50" s="15">
        <v>1</v>
      </c>
      <c r="K50" s="15">
        <v>1.32</v>
      </c>
      <c r="L50" s="15">
        <v>31</v>
      </c>
      <c r="M50" s="26">
        <f t="shared" si="2"/>
        <v>17.791551882460972</v>
      </c>
      <c r="N50">
        <v>35</v>
      </c>
      <c r="O50">
        <v>15</v>
      </c>
      <c r="P50">
        <v>0</v>
      </c>
      <c r="Q50">
        <v>20</v>
      </c>
      <c r="R50" s="32">
        <v>23</v>
      </c>
      <c r="S50" s="32">
        <v>13</v>
      </c>
      <c r="T50" s="32">
        <v>0</v>
      </c>
      <c r="U50" s="32">
        <v>10</v>
      </c>
      <c r="V50">
        <v>5</v>
      </c>
      <c r="W50">
        <v>5</v>
      </c>
      <c r="X50">
        <v>0</v>
      </c>
      <c r="Y50">
        <v>0</v>
      </c>
      <c r="Z50" s="26">
        <f>(N50-V50)/N50</f>
        <v>0.8571428571428571</v>
      </c>
      <c r="AA50" s="26" t="str">
        <f t="shared" si="1"/>
        <v>3</v>
      </c>
      <c r="AB50">
        <f>N50-V50</f>
        <v>30</v>
      </c>
      <c r="AC50">
        <f>O50-W50</f>
        <v>10</v>
      </c>
      <c r="AD50">
        <f>P50-X50</f>
        <v>0</v>
      </c>
      <c r="AE50">
        <f>Q50-Y50</f>
        <v>20</v>
      </c>
    </row>
    <row r="51" spans="1:31" x14ac:dyDescent="0.3">
      <c r="A51" t="s">
        <v>266</v>
      </c>
      <c r="B51" s="30" t="s">
        <v>62</v>
      </c>
      <c r="C51" s="15">
        <v>7</v>
      </c>
      <c r="D51" s="1" t="s">
        <v>264</v>
      </c>
      <c r="E51" t="s">
        <v>0</v>
      </c>
      <c r="F51" s="15">
        <v>1</v>
      </c>
      <c r="G51" s="15">
        <v>0</v>
      </c>
      <c r="H51" s="15">
        <v>1</v>
      </c>
      <c r="I51" s="15">
        <v>1</v>
      </c>
      <c r="J51" s="15">
        <v>1</v>
      </c>
      <c r="K51" s="15">
        <v>1.23</v>
      </c>
      <c r="L51" s="15">
        <v>21</v>
      </c>
      <c r="M51" s="26">
        <f t="shared" si="2"/>
        <v>13.880626611144161</v>
      </c>
      <c r="N51">
        <v>28</v>
      </c>
      <c r="O51">
        <v>10</v>
      </c>
      <c r="P51">
        <v>8</v>
      </c>
      <c r="Q51">
        <v>10</v>
      </c>
      <c r="R51">
        <v>12</v>
      </c>
      <c r="S51">
        <v>6</v>
      </c>
      <c r="T51">
        <v>6</v>
      </c>
      <c r="U51">
        <v>0</v>
      </c>
      <c r="V51">
        <v>6</v>
      </c>
      <c r="W51">
        <v>6</v>
      </c>
      <c r="X51">
        <v>0</v>
      </c>
      <c r="Y51">
        <v>0</v>
      </c>
      <c r="Z51" s="26">
        <f>(N51-V51)/N51</f>
        <v>0.7857142857142857</v>
      </c>
      <c r="AA51" s="26" t="str">
        <f t="shared" si="1"/>
        <v>3</v>
      </c>
      <c r="AB51">
        <f>N51-V51</f>
        <v>22</v>
      </c>
      <c r="AC51">
        <f>O51-W51</f>
        <v>4</v>
      </c>
      <c r="AD51">
        <f>P51-X51</f>
        <v>8</v>
      </c>
      <c r="AE51">
        <f>Q51-Y51</f>
        <v>10</v>
      </c>
    </row>
    <row r="52" spans="1:31" s="10" customFormat="1" x14ac:dyDescent="0.3">
      <c r="A52" t="s">
        <v>266</v>
      </c>
      <c r="B52" s="30" t="s">
        <v>63</v>
      </c>
      <c r="C52" s="24">
        <v>9</v>
      </c>
      <c r="D52" t="s">
        <v>263</v>
      </c>
      <c r="E52" s="10" t="s">
        <v>0</v>
      </c>
      <c r="F52" s="15">
        <v>0</v>
      </c>
      <c r="G52" s="17">
        <v>0</v>
      </c>
      <c r="H52" s="17">
        <v>0</v>
      </c>
      <c r="I52" s="17">
        <v>0</v>
      </c>
      <c r="J52" s="17">
        <v>1</v>
      </c>
      <c r="K52" s="17">
        <v>1.5</v>
      </c>
      <c r="L52" s="17">
        <v>43</v>
      </c>
      <c r="M52" s="26">
        <f t="shared" si="2"/>
        <v>19.111111111111111</v>
      </c>
      <c r="N52" s="10">
        <v>22</v>
      </c>
      <c r="O52" s="10">
        <v>12</v>
      </c>
      <c r="P52" s="10">
        <v>0</v>
      </c>
      <c r="Q52" s="10">
        <v>10</v>
      </c>
      <c r="R52" s="10">
        <v>20</v>
      </c>
      <c r="S52" s="10">
        <v>10</v>
      </c>
      <c r="T52" s="10">
        <v>0</v>
      </c>
      <c r="U52" s="10">
        <v>10</v>
      </c>
      <c r="V52" s="10">
        <v>5</v>
      </c>
      <c r="W52" s="10">
        <v>5</v>
      </c>
      <c r="X52" s="10">
        <v>0</v>
      </c>
      <c r="Y52" s="10">
        <v>0</v>
      </c>
      <c r="Z52" s="26">
        <f>(N52-V52)/N52</f>
        <v>0.77272727272727271</v>
      </c>
      <c r="AA52" s="26" t="str">
        <f t="shared" si="1"/>
        <v>3</v>
      </c>
      <c r="AB52">
        <f>N52-V52</f>
        <v>17</v>
      </c>
      <c r="AC52">
        <f>O52-W52</f>
        <v>7</v>
      </c>
      <c r="AD52">
        <f>P52-X52</f>
        <v>0</v>
      </c>
      <c r="AE52">
        <f>Q52-Y52</f>
        <v>10</v>
      </c>
    </row>
    <row r="53" spans="1:31" x14ac:dyDescent="0.3">
      <c r="A53" t="s">
        <v>267</v>
      </c>
      <c r="B53" s="30" t="s">
        <v>64</v>
      </c>
      <c r="C53" s="14">
        <v>9</v>
      </c>
      <c r="D53" t="s">
        <v>263</v>
      </c>
      <c r="E53" s="4" t="s">
        <v>1</v>
      </c>
      <c r="F53" s="15">
        <v>0</v>
      </c>
      <c r="G53" s="15">
        <v>0</v>
      </c>
      <c r="H53" s="15">
        <v>0</v>
      </c>
      <c r="I53" s="15">
        <v>0</v>
      </c>
      <c r="J53" s="15">
        <v>1</v>
      </c>
      <c r="K53" s="15">
        <v>1.3</v>
      </c>
      <c r="L53" s="15">
        <v>33</v>
      </c>
      <c r="M53" s="26">
        <f t="shared" si="2"/>
        <v>19.526627218934909</v>
      </c>
      <c r="N53">
        <v>31</v>
      </c>
      <c r="O53">
        <v>18</v>
      </c>
      <c r="P53">
        <v>3</v>
      </c>
      <c r="Q53">
        <v>10</v>
      </c>
      <c r="R53" s="32">
        <v>24</v>
      </c>
      <c r="S53" s="32">
        <v>14</v>
      </c>
      <c r="T53" s="32">
        <v>0</v>
      </c>
      <c r="U53" s="32">
        <v>10</v>
      </c>
      <c r="V53">
        <v>19</v>
      </c>
      <c r="W53">
        <v>0</v>
      </c>
      <c r="X53">
        <v>9</v>
      </c>
      <c r="Y53">
        <v>10</v>
      </c>
      <c r="Z53" s="26">
        <f>(N53-V53)/N53</f>
        <v>0.38709677419354838</v>
      </c>
      <c r="AA53" s="26" t="str">
        <f t="shared" si="1"/>
        <v>2</v>
      </c>
      <c r="AB53">
        <f>N53-V53</f>
        <v>12</v>
      </c>
      <c r="AC53">
        <f>O53-W53</f>
        <v>18</v>
      </c>
      <c r="AD53">
        <f>P53-X53</f>
        <v>-6</v>
      </c>
      <c r="AE53">
        <f>Q53-Y53</f>
        <v>0</v>
      </c>
    </row>
    <row r="54" spans="1:31" x14ac:dyDescent="0.3">
      <c r="A54" t="s">
        <v>267</v>
      </c>
      <c r="B54" s="30" t="s">
        <v>65</v>
      </c>
      <c r="C54" s="15">
        <v>10</v>
      </c>
      <c r="D54" t="s">
        <v>263</v>
      </c>
      <c r="E54" t="s">
        <v>0</v>
      </c>
      <c r="F54" s="15">
        <v>0</v>
      </c>
      <c r="G54" s="16">
        <v>0</v>
      </c>
      <c r="H54" s="15">
        <v>1</v>
      </c>
      <c r="I54" s="15">
        <v>1</v>
      </c>
      <c r="J54" s="15">
        <v>1</v>
      </c>
      <c r="K54" s="15">
        <v>1.57</v>
      </c>
      <c r="L54" s="15">
        <v>42.5</v>
      </c>
      <c r="M54" s="26">
        <f t="shared" si="2"/>
        <v>17.242078786157652</v>
      </c>
      <c r="N54">
        <v>28</v>
      </c>
      <c r="O54">
        <v>18</v>
      </c>
      <c r="P54">
        <v>0</v>
      </c>
      <c r="Q54">
        <v>10</v>
      </c>
      <c r="R54">
        <v>20</v>
      </c>
      <c r="S54">
        <v>10</v>
      </c>
      <c r="T54">
        <v>0</v>
      </c>
      <c r="U54">
        <v>10</v>
      </c>
      <c r="V54">
        <v>8</v>
      </c>
      <c r="W54">
        <v>8</v>
      </c>
      <c r="X54">
        <v>0</v>
      </c>
      <c r="Y54">
        <v>0</v>
      </c>
      <c r="Z54" s="26">
        <f>(N54-V54)/N54</f>
        <v>0.7142857142857143</v>
      </c>
      <c r="AA54" s="26" t="str">
        <f t="shared" si="1"/>
        <v>3</v>
      </c>
      <c r="AB54">
        <f>N54-V54</f>
        <v>20</v>
      </c>
      <c r="AC54">
        <f>O54-W54</f>
        <v>10</v>
      </c>
      <c r="AD54">
        <f>P54-X54</f>
        <v>0</v>
      </c>
      <c r="AE54">
        <f>Q54-Y54</f>
        <v>10</v>
      </c>
    </row>
    <row r="55" spans="1:31" x14ac:dyDescent="0.3">
      <c r="A55" t="s">
        <v>267</v>
      </c>
      <c r="B55" s="30" t="s">
        <v>66</v>
      </c>
      <c r="C55" s="15">
        <v>9</v>
      </c>
      <c r="D55" t="s">
        <v>263</v>
      </c>
      <c r="E55" t="s">
        <v>2</v>
      </c>
      <c r="F55" s="15">
        <v>1</v>
      </c>
      <c r="G55" s="16">
        <v>0</v>
      </c>
      <c r="H55" s="15">
        <v>1</v>
      </c>
      <c r="I55" s="15">
        <v>1</v>
      </c>
      <c r="J55" s="15">
        <v>1</v>
      </c>
      <c r="K55" s="15">
        <v>1.42</v>
      </c>
      <c r="L55" s="15">
        <v>40</v>
      </c>
      <c r="M55" s="26">
        <f t="shared" si="2"/>
        <v>19.837333862328904</v>
      </c>
      <c r="N55">
        <v>18</v>
      </c>
      <c r="O55">
        <v>8</v>
      </c>
      <c r="P55">
        <v>0</v>
      </c>
      <c r="Q55">
        <v>10</v>
      </c>
      <c r="R55">
        <v>15</v>
      </c>
      <c r="S55">
        <v>5</v>
      </c>
      <c r="T55">
        <v>0</v>
      </c>
      <c r="U55">
        <v>10</v>
      </c>
      <c r="V55">
        <v>5</v>
      </c>
      <c r="W55">
        <v>5</v>
      </c>
      <c r="X55">
        <v>0</v>
      </c>
      <c r="Y55">
        <v>0</v>
      </c>
      <c r="Z55" s="26">
        <f>(N55-V55)/N55</f>
        <v>0.72222222222222221</v>
      </c>
      <c r="AA55" s="26" t="str">
        <f t="shared" si="1"/>
        <v>3</v>
      </c>
      <c r="AB55">
        <f>N55-V55</f>
        <v>13</v>
      </c>
      <c r="AC55">
        <f>O55-W55</f>
        <v>3</v>
      </c>
      <c r="AD55">
        <f>P55-X55</f>
        <v>0</v>
      </c>
      <c r="AE55">
        <f>Q55-Y55</f>
        <v>10</v>
      </c>
    </row>
    <row r="56" spans="1:31" x14ac:dyDescent="0.3">
      <c r="A56" t="s">
        <v>266</v>
      </c>
      <c r="B56" s="30" t="s">
        <v>67</v>
      </c>
      <c r="C56" s="15">
        <v>12</v>
      </c>
      <c r="D56" t="s">
        <v>263</v>
      </c>
      <c r="E56" t="s">
        <v>1</v>
      </c>
      <c r="F56" s="15">
        <v>0</v>
      </c>
      <c r="G56" s="15">
        <v>0</v>
      </c>
      <c r="H56" s="15">
        <v>0</v>
      </c>
      <c r="I56" s="15">
        <v>0</v>
      </c>
      <c r="J56" s="15">
        <v>1</v>
      </c>
      <c r="K56" s="15">
        <v>1.65</v>
      </c>
      <c r="L56" s="15">
        <v>60</v>
      </c>
      <c r="M56" s="26">
        <f t="shared" si="2"/>
        <v>22.03856749311295</v>
      </c>
      <c r="N56">
        <v>28</v>
      </c>
      <c r="O56">
        <v>8</v>
      </c>
      <c r="P56">
        <v>10</v>
      </c>
      <c r="Q56">
        <v>10</v>
      </c>
      <c r="R56">
        <v>20</v>
      </c>
      <c r="S56">
        <v>5</v>
      </c>
      <c r="T56">
        <v>5</v>
      </c>
      <c r="U56">
        <v>10</v>
      </c>
      <c r="V56">
        <v>20</v>
      </c>
      <c r="W56">
        <v>3</v>
      </c>
      <c r="X56">
        <v>7</v>
      </c>
      <c r="Y56">
        <v>10</v>
      </c>
      <c r="Z56" s="26">
        <f>(N56-V56)/N56</f>
        <v>0.2857142857142857</v>
      </c>
      <c r="AA56" s="26" t="str">
        <f t="shared" si="1"/>
        <v>1</v>
      </c>
      <c r="AB56">
        <f>N56-V56</f>
        <v>8</v>
      </c>
      <c r="AC56">
        <f>O56-W56</f>
        <v>5</v>
      </c>
      <c r="AD56">
        <f>P56-X56</f>
        <v>3</v>
      </c>
      <c r="AE56">
        <f>Q56-Y56</f>
        <v>0</v>
      </c>
    </row>
    <row r="57" spans="1:31" x14ac:dyDescent="0.3">
      <c r="A57" t="s">
        <v>267</v>
      </c>
      <c r="B57" s="30" t="s">
        <v>68</v>
      </c>
      <c r="C57" s="15">
        <v>9</v>
      </c>
      <c r="D57" s="1" t="s">
        <v>264</v>
      </c>
      <c r="E57" t="s">
        <v>2</v>
      </c>
      <c r="F57" s="15">
        <v>1</v>
      </c>
      <c r="G57" s="15">
        <v>0</v>
      </c>
      <c r="H57" s="15">
        <v>1</v>
      </c>
      <c r="I57" s="15">
        <v>0</v>
      </c>
      <c r="J57" s="15">
        <v>1</v>
      </c>
      <c r="K57" s="15">
        <v>1.46</v>
      </c>
      <c r="L57" s="15">
        <v>42</v>
      </c>
      <c r="M57" s="26">
        <f t="shared" si="2"/>
        <v>19.703509101144682</v>
      </c>
      <c r="N57">
        <v>24</v>
      </c>
      <c r="O57">
        <v>14</v>
      </c>
      <c r="P57">
        <v>0</v>
      </c>
      <c r="Q57">
        <v>10</v>
      </c>
      <c r="R57" s="32">
        <v>10</v>
      </c>
      <c r="S57" s="32">
        <v>10</v>
      </c>
      <c r="T57" s="32">
        <v>0</v>
      </c>
      <c r="U57" s="32">
        <v>10</v>
      </c>
      <c r="V57">
        <v>0</v>
      </c>
      <c r="W57">
        <v>0</v>
      </c>
      <c r="X57">
        <v>0</v>
      </c>
      <c r="Y57">
        <v>0</v>
      </c>
      <c r="Z57" s="26">
        <f>(N57-V57)/N57</f>
        <v>1</v>
      </c>
      <c r="AA57" s="26" t="str">
        <f t="shared" si="1"/>
        <v>4</v>
      </c>
      <c r="AB57">
        <f>N57-V57</f>
        <v>24</v>
      </c>
      <c r="AC57">
        <f>O57-W57</f>
        <v>14</v>
      </c>
      <c r="AD57">
        <f>P57-X57</f>
        <v>0</v>
      </c>
      <c r="AE57">
        <f>Q57-Y57</f>
        <v>10</v>
      </c>
    </row>
    <row r="58" spans="1:31" x14ac:dyDescent="0.3">
      <c r="A58" t="s">
        <v>267</v>
      </c>
      <c r="B58" s="30" t="s">
        <v>69</v>
      </c>
      <c r="C58" s="15">
        <v>9</v>
      </c>
      <c r="D58" t="s">
        <v>263</v>
      </c>
      <c r="E58" t="s">
        <v>0</v>
      </c>
      <c r="F58" s="15">
        <v>1</v>
      </c>
      <c r="G58" s="15">
        <v>0</v>
      </c>
      <c r="H58" s="15">
        <v>1</v>
      </c>
      <c r="I58" s="15">
        <v>1</v>
      </c>
      <c r="J58" s="15">
        <v>1</v>
      </c>
      <c r="K58" s="15">
        <v>1.43</v>
      </c>
      <c r="L58" s="15">
        <v>42</v>
      </c>
      <c r="M58" s="26">
        <f t="shared" si="2"/>
        <v>20.53890165778278</v>
      </c>
      <c r="N58">
        <v>23</v>
      </c>
      <c r="O58">
        <v>10</v>
      </c>
      <c r="P58">
        <v>3</v>
      </c>
      <c r="Q58">
        <v>10</v>
      </c>
      <c r="R58" s="32">
        <v>18</v>
      </c>
      <c r="S58" s="32">
        <v>8</v>
      </c>
      <c r="T58" s="32">
        <v>0</v>
      </c>
      <c r="U58" s="32">
        <v>10</v>
      </c>
      <c r="V58">
        <v>5</v>
      </c>
      <c r="W58">
        <v>5</v>
      </c>
      <c r="X58">
        <v>0</v>
      </c>
      <c r="Y58">
        <v>0</v>
      </c>
      <c r="Z58" s="26">
        <f>(N58-V58)/N58</f>
        <v>0.78260869565217395</v>
      </c>
      <c r="AA58" s="26" t="str">
        <f t="shared" si="1"/>
        <v>3</v>
      </c>
      <c r="AB58">
        <f>N58-V58</f>
        <v>18</v>
      </c>
      <c r="AC58">
        <f>O58-W58</f>
        <v>5</v>
      </c>
      <c r="AD58">
        <f>P58-X58</f>
        <v>3</v>
      </c>
      <c r="AE58">
        <f>Q58-Y58</f>
        <v>10</v>
      </c>
    </row>
    <row r="59" spans="1:31" ht="14.5" customHeight="1" x14ac:dyDescent="0.3">
      <c r="A59" t="s">
        <v>267</v>
      </c>
      <c r="B59" s="30" t="s">
        <v>70</v>
      </c>
      <c r="C59" s="15">
        <v>13</v>
      </c>
      <c r="D59" s="1" t="s">
        <v>264</v>
      </c>
      <c r="E59" t="s">
        <v>1</v>
      </c>
      <c r="F59" s="15">
        <v>1</v>
      </c>
      <c r="G59" s="15">
        <v>0</v>
      </c>
      <c r="H59" s="15">
        <v>1</v>
      </c>
      <c r="I59" s="15">
        <v>1</v>
      </c>
      <c r="J59" s="15">
        <v>1</v>
      </c>
      <c r="K59" s="15">
        <v>1.65</v>
      </c>
      <c r="L59" s="15">
        <v>58</v>
      </c>
      <c r="M59" s="26">
        <f t="shared" si="2"/>
        <v>21.30394857667585</v>
      </c>
      <c r="N59">
        <v>28</v>
      </c>
      <c r="O59">
        <v>8</v>
      </c>
      <c r="P59">
        <v>10</v>
      </c>
      <c r="Q59">
        <v>10</v>
      </c>
      <c r="R59">
        <v>20</v>
      </c>
      <c r="S59">
        <v>5</v>
      </c>
      <c r="T59">
        <v>5</v>
      </c>
      <c r="U59">
        <v>10</v>
      </c>
      <c r="V59">
        <v>8</v>
      </c>
      <c r="W59">
        <v>4</v>
      </c>
      <c r="X59">
        <v>4</v>
      </c>
      <c r="Y59">
        <v>0</v>
      </c>
      <c r="Z59" s="26">
        <f>(N59-V59)/N59</f>
        <v>0.7142857142857143</v>
      </c>
      <c r="AA59" s="26" t="str">
        <f t="shared" si="1"/>
        <v>3</v>
      </c>
      <c r="AB59">
        <f>N59-V59</f>
        <v>20</v>
      </c>
      <c r="AC59">
        <f>O59-W59</f>
        <v>4</v>
      </c>
      <c r="AD59">
        <f>P59-X59</f>
        <v>6</v>
      </c>
      <c r="AE59">
        <f>Q59-Y59</f>
        <v>10</v>
      </c>
    </row>
    <row r="60" spans="1:31" x14ac:dyDescent="0.3">
      <c r="A60" t="s">
        <v>267</v>
      </c>
      <c r="B60" s="30" t="s">
        <v>71</v>
      </c>
      <c r="C60" s="15">
        <v>6</v>
      </c>
      <c r="D60" t="s">
        <v>263</v>
      </c>
      <c r="E60" t="s">
        <v>0</v>
      </c>
      <c r="F60" s="15">
        <v>0</v>
      </c>
      <c r="G60" s="15">
        <v>0</v>
      </c>
      <c r="H60" s="15">
        <v>1</v>
      </c>
      <c r="I60" s="15">
        <v>1</v>
      </c>
      <c r="J60" s="15">
        <v>1</v>
      </c>
      <c r="K60" s="15">
        <v>1.22</v>
      </c>
      <c r="L60" s="15">
        <v>24</v>
      </c>
      <c r="M60" s="26">
        <f t="shared" si="2"/>
        <v>16.124697661918841</v>
      </c>
      <c r="N60">
        <v>29</v>
      </c>
      <c r="O60">
        <v>13</v>
      </c>
      <c r="P60">
        <v>6</v>
      </c>
      <c r="Q60">
        <v>10</v>
      </c>
      <c r="R60" s="32">
        <v>22</v>
      </c>
      <c r="S60" s="32">
        <v>9</v>
      </c>
      <c r="T60" s="32">
        <v>3</v>
      </c>
      <c r="U60" s="32">
        <v>10</v>
      </c>
      <c r="V60">
        <v>0</v>
      </c>
      <c r="W60">
        <v>0</v>
      </c>
      <c r="X60">
        <v>0</v>
      </c>
      <c r="Y60">
        <v>0</v>
      </c>
      <c r="Z60" s="26">
        <f>(N60-V60)/N60</f>
        <v>1</v>
      </c>
      <c r="AA60" s="26" t="str">
        <f t="shared" si="1"/>
        <v>4</v>
      </c>
      <c r="AB60">
        <f>N60-V60</f>
        <v>29</v>
      </c>
      <c r="AC60">
        <f>O60-W60</f>
        <v>13</v>
      </c>
      <c r="AD60">
        <f>P60-X60</f>
        <v>6</v>
      </c>
      <c r="AE60">
        <f>Q60-Y60</f>
        <v>10</v>
      </c>
    </row>
    <row r="61" spans="1:31" x14ac:dyDescent="0.3">
      <c r="A61" t="s">
        <v>266</v>
      </c>
      <c r="B61" s="30" t="s">
        <v>72</v>
      </c>
      <c r="C61" s="15">
        <v>11</v>
      </c>
      <c r="D61" t="s">
        <v>263</v>
      </c>
      <c r="E61" t="s">
        <v>0</v>
      </c>
      <c r="F61" s="15">
        <v>0</v>
      </c>
      <c r="G61" s="15">
        <v>0</v>
      </c>
      <c r="H61" s="15">
        <v>1</v>
      </c>
      <c r="I61" s="15">
        <v>1</v>
      </c>
      <c r="J61" s="15">
        <v>1</v>
      </c>
      <c r="K61" s="15">
        <v>1.42</v>
      </c>
      <c r="L61" s="15">
        <v>32</v>
      </c>
      <c r="M61" s="26">
        <f t="shared" si="2"/>
        <v>15.869867089863122</v>
      </c>
      <c r="N61">
        <v>20</v>
      </c>
      <c r="O61">
        <v>0</v>
      </c>
      <c r="P61">
        <v>10</v>
      </c>
      <c r="Q61">
        <v>10</v>
      </c>
      <c r="R61" s="32">
        <v>18</v>
      </c>
      <c r="S61" s="32">
        <v>0</v>
      </c>
      <c r="T61" s="32">
        <v>8</v>
      </c>
      <c r="U61" s="32">
        <v>10</v>
      </c>
      <c r="V61">
        <v>19</v>
      </c>
      <c r="W61">
        <v>0</v>
      </c>
      <c r="X61">
        <v>9</v>
      </c>
      <c r="Y61">
        <v>10</v>
      </c>
      <c r="Z61" s="26">
        <f>(N61-V61)/N61</f>
        <v>0.05</v>
      </c>
      <c r="AA61" s="26" t="str">
        <f t="shared" si="1"/>
        <v>1</v>
      </c>
      <c r="AB61">
        <f>N61-V61</f>
        <v>1</v>
      </c>
      <c r="AC61">
        <f>O61-W61</f>
        <v>0</v>
      </c>
      <c r="AD61">
        <f>P61-X61</f>
        <v>1</v>
      </c>
      <c r="AE61">
        <f>Q61-Y61</f>
        <v>0</v>
      </c>
    </row>
    <row r="62" spans="1:31" x14ac:dyDescent="0.3">
      <c r="A62" t="s">
        <v>267</v>
      </c>
      <c r="B62" s="30" t="s">
        <v>73</v>
      </c>
      <c r="C62" s="15">
        <v>7</v>
      </c>
      <c r="D62" t="s">
        <v>263</v>
      </c>
      <c r="E62" t="s">
        <v>0</v>
      </c>
      <c r="F62" s="15">
        <v>0</v>
      </c>
      <c r="G62" s="15">
        <v>0</v>
      </c>
      <c r="H62" s="15">
        <v>1</v>
      </c>
      <c r="I62" s="15">
        <v>1</v>
      </c>
      <c r="J62" s="15">
        <v>0</v>
      </c>
      <c r="K62" s="15">
        <v>1.34</v>
      </c>
      <c r="L62" s="15">
        <v>32</v>
      </c>
      <c r="M62" s="26">
        <f t="shared" si="2"/>
        <v>17.821341055914456</v>
      </c>
      <c r="N62">
        <v>28</v>
      </c>
      <c r="O62">
        <v>8</v>
      </c>
      <c r="P62">
        <v>10</v>
      </c>
      <c r="Q62">
        <v>10</v>
      </c>
      <c r="R62" s="32">
        <v>22</v>
      </c>
      <c r="S62" s="32">
        <v>12</v>
      </c>
      <c r="T62" s="32">
        <v>0</v>
      </c>
      <c r="U62" s="32">
        <v>10</v>
      </c>
      <c r="V62">
        <v>25</v>
      </c>
      <c r="W62">
        <v>8</v>
      </c>
      <c r="X62">
        <v>7</v>
      </c>
      <c r="Y62">
        <v>10</v>
      </c>
      <c r="Z62" s="26">
        <f>(N62-V62)/N62</f>
        <v>0.10714285714285714</v>
      </c>
      <c r="AA62" s="26" t="str">
        <f t="shared" si="1"/>
        <v>1</v>
      </c>
      <c r="AB62">
        <f>N62-V62</f>
        <v>3</v>
      </c>
      <c r="AC62">
        <f>O62-W62</f>
        <v>0</v>
      </c>
      <c r="AD62">
        <f>P62-X62</f>
        <v>3</v>
      </c>
      <c r="AE62">
        <f>Q62-Y62</f>
        <v>0</v>
      </c>
    </row>
    <row r="63" spans="1:31" x14ac:dyDescent="0.3">
      <c r="A63" t="s">
        <v>267</v>
      </c>
      <c r="B63" s="30" t="s">
        <v>74</v>
      </c>
      <c r="C63" s="15">
        <v>8</v>
      </c>
      <c r="D63" t="s">
        <v>263</v>
      </c>
      <c r="E63" t="s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1.41</v>
      </c>
      <c r="L63" s="15">
        <v>38</v>
      </c>
      <c r="M63" s="26">
        <f t="shared" si="2"/>
        <v>19.11372667370857</v>
      </c>
      <c r="N63">
        <v>27</v>
      </c>
      <c r="O63">
        <v>17</v>
      </c>
      <c r="P63">
        <v>0</v>
      </c>
      <c r="Q63">
        <v>10</v>
      </c>
      <c r="R63" s="32">
        <v>20</v>
      </c>
      <c r="S63" s="32">
        <v>10</v>
      </c>
      <c r="T63" s="32">
        <v>0</v>
      </c>
      <c r="U63" s="32">
        <v>10</v>
      </c>
      <c r="V63">
        <v>17</v>
      </c>
      <c r="W63">
        <v>7</v>
      </c>
      <c r="X63">
        <v>0</v>
      </c>
      <c r="Y63">
        <v>10</v>
      </c>
      <c r="Z63" s="26">
        <f>(N63-V63)/N63</f>
        <v>0.37037037037037035</v>
      </c>
      <c r="AA63" s="26" t="str">
        <f t="shared" si="1"/>
        <v>2</v>
      </c>
      <c r="AB63">
        <f>N63-V63</f>
        <v>10</v>
      </c>
      <c r="AC63">
        <f>O63-W63</f>
        <v>10</v>
      </c>
      <c r="AD63">
        <f>P63-X63</f>
        <v>0</v>
      </c>
      <c r="AE63">
        <f>Q63-Y63</f>
        <v>0</v>
      </c>
    </row>
    <row r="64" spans="1:31" x14ac:dyDescent="0.3">
      <c r="A64" t="s">
        <v>266</v>
      </c>
      <c r="B64" s="30" t="s">
        <v>75</v>
      </c>
      <c r="C64" s="15">
        <v>6</v>
      </c>
      <c r="D64" t="s">
        <v>263</v>
      </c>
      <c r="E64" t="s">
        <v>0</v>
      </c>
      <c r="F64" s="15">
        <v>1</v>
      </c>
      <c r="G64" s="15">
        <v>0</v>
      </c>
      <c r="H64" s="15">
        <v>0</v>
      </c>
      <c r="I64" s="15">
        <v>0</v>
      </c>
      <c r="J64" s="15">
        <v>1</v>
      </c>
      <c r="K64" s="15">
        <v>1.3</v>
      </c>
      <c r="L64" s="15">
        <v>37</v>
      </c>
      <c r="M64" s="26">
        <f t="shared" si="2"/>
        <v>21.893491124260354</v>
      </c>
      <c r="N64">
        <v>17</v>
      </c>
      <c r="O64">
        <v>7</v>
      </c>
      <c r="P64">
        <v>0</v>
      </c>
      <c r="Q64">
        <v>10</v>
      </c>
      <c r="R64">
        <v>17</v>
      </c>
      <c r="S64">
        <v>7</v>
      </c>
      <c r="T64">
        <v>0</v>
      </c>
      <c r="U64">
        <v>10</v>
      </c>
      <c r="V64">
        <v>6</v>
      </c>
      <c r="W64">
        <v>6</v>
      </c>
      <c r="X64">
        <v>0</v>
      </c>
      <c r="Y64">
        <v>0</v>
      </c>
      <c r="Z64" s="26">
        <f>(N64-V64)/N64</f>
        <v>0.6470588235294118</v>
      </c>
      <c r="AA64" s="26" t="str">
        <f t="shared" si="1"/>
        <v>2</v>
      </c>
      <c r="AB64">
        <f>N64-V64</f>
        <v>11</v>
      </c>
      <c r="AC64">
        <f>O64-W64</f>
        <v>1</v>
      </c>
      <c r="AD64">
        <f>P64-X64</f>
        <v>0</v>
      </c>
      <c r="AE64">
        <f>Q64-Y64</f>
        <v>10</v>
      </c>
    </row>
    <row r="65" spans="1:31" x14ac:dyDescent="0.3">
      <c r="A65" t="s">
        <v>266</v>
      </c>
      <c r="B65" s="30" t="s">
        <v>76</v>
      </c>
      <c r="C65" s="15">
        <v>8</v>
      </c>
      <c r="D65" s="1" t="s">
        <v>264</v>
      </c>
      <c r="E65" t="s">
        <v>1</v>
      </c>
      <c r="F65" s="15">
        <v>0</v>
      </c>
      <c r="G65" s="15">
        <v>0</v>
      </c>
      <c r="H65" s="15">
        <v>1</v>
      </c>
      <c r="I65" s="15">
        <v>1</v>
      </c>
      <c r="J65" s="15">
        <v>1</v>
      </c>
      <c r="K65" s="15">
        <v>1.33</v>
      </c>
      <c r="L65" s="15">
        <v>32</v>
      </c>
      <c r="M65" s="26">
        <f t="shared" si="2"/>
        <v>18.090338628526201</v>
      </c>
      <c r="N65" s="4">
        <v>38</v>
      </c>
      <c r="O65" s="4">
        <v>17</v>
      </c>
      <c r="P65">
        <v>11</v>
      </c>
      <c r="Q65">
        <v>10</v>
      </c>
      <c r="R65" s="32">
        <v>33</v>
      </c>
      <c r="S65" s="32">
        <v>15</v>
      </c>
      <c r="T65" s="32">
        <v>8</v>
      </c>
      <c r="U65" s="32">
        <v>10</v>
      </c>
      <c r="V65" s="1">
        <v>6</v>
      </c>
      <c r="W65" s="1">
        <v>6</v>
      </c>
      <c r="X65">
        <v>0</v>
      </c>
      <c r="Y65">
        <v>0</v>
      </c>
      <c r="Z65" s="26">
        <f>(N65-V65)/N65</f>
        <v>0.84210526315789469</v>
      </c>
      <c r="AA65" s="26" t="str">
        <f t="shared" si="1"/>
        <v>3</v>
      </c>
      <c r="AB65">
        <f>N65-V65</f>
        <v>32</v>
      </c>
      <c r="AC65">
        <f>O65-W65</f>
        <v>11</v>
      </c>
      <c r="AD65">
        <f>P65-X65</f>
        <v>11</v>
      </c>
      <c r="AE65">
        <f>Q65-Y65</f>
        <v>10</v>
      </c>
    </row>
    <row r="66" spans="1:31" x14ac:dyDescent="0.3">
      <c r="A66" t="s">
        <v>267</v>
      </c>
      <c r="B66" s="30" t="s">
        <v>77</v>
      </c>
      <c r="C66" s="15">
        <v>8</v>
      </c>
      <c r="D66" t="s">
        <v>263</v>
      </c>
      <c r="E66" t="s">
        <v>0</v>
      </c>
      <c r="F66" s="15">
        <v>0</v>
      </c>
      <c r="G66" s="15">
        <v>0</v>
      </c>
      <c r="H66" s="15">
        <v>1</v>
      </c>
      <c r="I66" s="15">
        <v>1</v>
      </c>
      <c r="J66" s="15">
        <v>1</v>
      </c>
      <c r="K66" s="15">
        <v>1.32</v>
      </c>
      <c r="L66" s="15">
        <v>30</v>
      </c>
      <c r="M66" s="26">
        <f t="shared" ref="M66:M95" si="3">L66/(K66*K66)</f>
        <v>17.217630853994489</v>
      </c>
      <c r="N66" s="4">
        <v>35</v>
      </c>
      <c r="O66" s="4">
        <v>16</v>
      </c>
      <c r="P66">
        <v>9</v>
      </c>
      <c r="Q66">
        <v>10</v>
      </c>
      <c r="R66" s="32">
        <v>28</v>
      </c>
      <c r="S66" s="32">
        <v>12</v>
      </c>
      <c r="T66" s="32">
        <v>6</v>
      </c>
      <c r="U66" s="32">
        <v>10</v>
      </c>
      <c r="V66" s="11">
        <v>8</v>
      </c>
      <c r="W66" s="11">
        <v>8</v>
      </c>
      <c r="X66" s="12">
        <v>0</v>
      </c>
      <c r="Y66" s="12">
        <v>0</v>
      </c>
      <c r="Z66" s="26">
        <f>(N66-V66)/N66</f>
        <v>0.77142857142857146</v>
      </c>
      <c r="AA66" s="26" t="str">
        <f t="shared" si="1"/>
        <v>3</v>
      </c>
      <c r="AB66">
        <f>N66-V66</f>
        <v>27</v>
      </c>
      <c r="AC66">
        <f>O66-W66</f>
        <v>8</v>
      </c>
      <c r="AD66">
        <f>P66-X66</f>
        <v>9</v>
      </c>
      <c r="AE66">
        <f>Q66-Y66</f>
        <v>10</v>
      </c>
    </row>
    <row r="67" spans="1:31" x14ac:dyDescent="0.3">
      <c r="A67" t="s">
        <v>267</v>
      </c>
      <c r="B67" s="30" t="s">
        <v>78</v>
      </c>
      <c r="C67" s="15">
        <v>6</v>
      </c>
      <c r="D67" t="s">
        <v>263</v>
      </c>
      <c r="E67" t="s">
        <v>0</v>
      </c>
      <c r="F67" s="15">
        <v>1</v>
      </c>
      <c r="G67" s="15">
        <v>0</v>
      </c>
      <c r="H67" s="15">
        <v>1</v>
      </c>
      <c r="I67" s="15">
        <v>1</v>
      </c>
      <c r="J67" s="15">
        <v>1</v>
      </c>
      <c r="K67" s="15">
        <v>1.22</v>
      </c>
      <c r="L67" s="15">
        <v>24</v>
      </c>
      <c r="M67" s="26">
        <f t="shared" si="3"/>
        <v>16.124697661918841</v>
      </c>
      <c r="N67">
        <v>10</v>
      </c>
      <c r="O67">
        <v>6</v>
      </c>
      <c r="P67">
        <v>4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 s="26">
        <f>(N67-V67)/N67</f>
        <v>1</v>
      </c>
      <c r="AA67" s="26" t="str">
        <f t="shared" si="1"/>
        <v>4</v>
      </c>
      <c r="AB67">
        <f>N67-V67</f>
        <v>10</v>
      </c>
      <c r="AC67">
        <f>O67-W67</f>
        <v>6</v>
      </c>
      <c r="AD67">
        <f>P67-X67</f>
        <v>4</v>
      </c>
      <c r="AE67">
        <f>Q67-Y67</f>
        <v>0</v>
      </c>
    </row>
    <row r="68" spans="1:31" x14ac:dyDescent="0.3">
      <c r="A68" t="s">
        <v>267</v>
      </c>
      <c r="B68" s="30" t="s">
        <v>79</v>
      </c>
      <c r="C68" s="15">
        <v>6</v>
      </c>
      <c r="D68" t="s">
        <v>263</v>
      </c>
      <c r="E68" t="s">
        <v>0</v>
      </c>
      <c r="F68" s="15">
        <v>1</v>
      </c>
      <c r="G68" s="15">
        <v>0</v>
      </c>
      <c r="H68" s="15">
        <v>1</v>
      </c>
      <c r="I68" s="15">
        <v>1</v>
      </c>
      <c r="J68" s="15">
        <v>1</v>
      </c>
      <c r="K68" s="15">
        <v>1.2</v>
      </c>
      <c r="L68" s="15">
        <v>23</v>
      </c>
      <c r="M68" s="26">
        <f t="shared" si="3"/>
        <v>15.972222222222223</v>
      </c>
      <c r="N68" s="4">
        <v>22</v>
      </c>
      <c r="O68" s="4">
        <v>12</v>
      </c>
      <c r="P68">
        <v>0</v>
      </c>
      <c r="Q68">
        <v>10</v>
      </c>
      <c r="R68">
        <v>21</v>
      </c>
      <c r="S68">
        <v>11</v>
      </c>
      <c r="T68">
        <v>0</v>
      </c>
      <c r="U68">
        <v>10</v>
      </c>
      <c r="V68">
        <v>7</v>
      </c>
      <c r="W68">
        <v>7</v>
      </c>
      <c r="X68">
        <v>0</v>
      </c>
      <c r="Y68">
        <v>0</v>
      </c>
      <c r="Z68" s="26">
        <f>(N68-V68)/N68</f>
        <v>0.68181818181818177</v>
      </c>
      <c r="AA68" s="26" t="str">
        <f t="shared" ref="AA68:AA131" si="4">IF(Z68&gt;0.95,"4",IF(Z68&gt;0.7,"3",IF(Z68&gt;0.3,"2","1")))</f>
        <v>2</v>
      </c>
      <c r="AB68">
        <f>N68-V68</f>
        <v>15</v>
      </c>
      <c r="AC68">
        <f>O68-W68</f>
        <v>5</v>
      </c>
      <c r="AD68">
        <f>P68-X68</f>
        <v>0</v>
      </c>
      <c r="AE68">
        <f>Q68-Y68</f>
        <v>10</v>
      </c>
    </row>
    <row r="69" spans="1:31" x14ac:dyDescent="0.3">
      <c r="A69" t="s">
        <v>267</v>
      </c>
      <c r="B69" s="30" t="s">
        <v>80</v>
      </c>
      <c r="C69" s="15">
        <v>8</v>
      </c>
      <c r="D69" t="s">
        <v>263</v>
      </c>
      <c r="E69" t="s">
        <v>2</v>
      </c>
      <c r="F69" s="15">
        <v>1</v>
      </c>
      <c r="G69" s="15">
        <v>0</v>
      </c>
      <c r="H69" s="15">
        <v>1</v>
      </c>
      <c r="I69" s="15">
        <v>1</v>
      </c>
      <c r="J69" s="15">
        <v>1</v>
      </c>
      <c r="K69" s="15">
        <v>1.32</v>
      </c>
      <c r="L69" s="15">
        <v>31</v>
      </c>
      <c r="M69" s="26">
        <f t="shared" si="3"/>
        <v>17.791551882460972</v>
      </c>
      <c r="N69" s="4">
        <v>19</v>
      </c>
      <c r="O69" s="4">
        <v>9</v>
      </c>
      <c r="P69">
        <v>0</v>
      </c>
      <c r="Q69">
        <v>10</v>
      </c>
      <c r="R69">
        <v>5</v>
      </c>
      <c r="S69">
        <v>5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 s="26">
        <f>(N69-V69)/N69</f>
        <v>1</v>
      </c>
      <c r="AA69" s="26" t="str">
        <f t="shared" si="4"/>
        <v>4</v>
      </c>
      <c r="AB69">
        <f>N69-V69</f>
        <v>19</v>
      </c>
      <c r="AC69">
        <f>O69-W69</f>
        <v>9</v>
      </c>
      <c r="AD69">
        <f>P69-X69</f>
        <v>0</v>
      </c>
      <c r="AE69">
        <f>Q69-Y69</f>
        <v>10</v>
      </c>
    </row>
    <row r="70" spans="1:31" x14ac:dyDescent="0.3">
      <c r="A70" t="s">
        <v>267</v>
      </c>
      <c r="B70" s="30" t="s">
        <v>81</v>
      </c>
      <c r="C70" s="15">
        <v>6</v>
      </c>
      <c r="D70" t="s">
        <v>263</v>
      </c>
      <c r="E70" s="4" t="s">
        <v>1</v>
      </c>
      <c r="F70" s="15">
        <v>0</v>
      </c>
      <c r="G70" s="15">
        <v>0</v>
      </c>
      <c r="H70" s="15">
        <v>1</v>
      </c>
      <c r="I70" s="15">
        <v>1</v>
      </c>
      <c r="J70" s="15">
        <v>1</v>
      </c>
      <c r="K70" s="15">
        <v>1.24</v>
      </c>
      <c r="L70" s="15">
        <v>24</v>
      </c>
      <c r="M70" s="26">
        <f t="shared" si="3"/>
        <v>15.608740894901144</v>
      </c>
      <c r="N70" s="4">
        <v>31</v>
      </c>
      <c r="O70" s="4">
        <v>9</v>
      </c>
      <c r="P70" s="4">
        <v>12</v>
      </c>
      <c r="Q70" s="4">
        <v>10</v>
      </c>
      <c r="R70" s="4">
        <v>8</v>
      </c>
      <c r="S70" s="4">
        <v>4</v>
      </c>
      <c r="T70" s="4">
        <v>4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26">
        <f>(N70-V70)/N70</f>
        <v>1</v>
      </c>
      <c r="AA70" s="26" t="str">
        <f t="shared" si="4"/>
        <v>4</v>
      </c>
      <c r="AB70">
        <f>N70-V70</f>
        <v>31</v>
      </c>
      <c r="AC70">
        <f>O70-W70</f>
        <v>9</v>
      </c>
      <c r="AD70">
        <f>P70-X70</f>
        <v>12</v>
      </c>
      <c r="AE70">
        <f>Q70-Y70</f>
        <v>10</v>
      </c>
    </row>
    <row r="71" spans="1:31" x14ac:dyDescent="0.3">
      <c r="A71" t="s">
        <v>267</v>
      </c>
      <c r="B71" s="30" t="s">
        <v>82</v>
      </c>
      <c r="C71" s="15">
        <v>11</v>
      </c>
      <c r="D71" t="s">
        <v>263</v>
      </c>
      <c r="E71" t="s">
        <v>2</v>
      </c>
      <c r="F71" s="15">
        <v>1</v>
      </c>
      <c r="G71" s="15">
        <v>0</v>
      </c>
      <c r="H71" s="15">
        <v>1</v>
      </c>
      <c r="I71" s="15">
        <v>1</v>
      </c>
      <c r="J71" s="15">
        <v>1</v>
      </c>
      <c r="K71" s="15">
        <v>1.58</v>
      </c>
      <c r="L71" s="15">
        <v>51</v>
      </c>
      <c r="M71" s="26">
        <f t="shared" si="3"/>
        <v>20.429418362441915</v>
      </c>
      <c r="N71" s="4">
        <v>18</v>
      </c>
      <c r="O71" s="4">
        <v>8</v>
      </c>
      <c r="P71" s="4">
        <v>0</v>
      </c>
      <c r="Q71" s="4">
        <v>10</v>
      </c>
      <c r="R71" s="4">
        <v>6</v>
      </c>
      <c r="S71" s="4">
        <v>6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26">
        <f>(N71-V71)/N71</f>
        <v>1</v>
      </c>
      <c r="AA71" s="26" t="str">
        <f t="shared" si="4"/>
        <v>4</v>
      </c>
      <c r="AB71">
        <f>N71-V71</f>
        <v>18</v>
      </c>
      <c r="AC71">
        <f>O71-W71</f>
        <v>8</v>
      </c>
      <c r="AD71">
        <f>P71-X71</f>
        <v>0</v>
      </c>
      <c r="AE71">
        <f>Q71-Y71</f>
        <v>10</v>
      </c>
    </row>
    <row r="72" spans="1:31" x14ac:dyDescent="0.3">
      <c r="A72" t="s">
        <v>267</v>
      </c>
      <c r="B72" s="30" t="s">
        <v>83</v>
      </c>
      <c r="C72" s="15">
        <v>10</v>
      </c>
      <c r="D72" s="1" t="s">
        <v>264</v>
      </c>
      <c r="E72" s="4" t="s">
        <v>0</v>
      </c>
      <c r="F72" s="15">
        <v>1</v>
      </c>
      <c r="G72" s="15">
        <v>0</v>
      </c>
      <c r="H72" s="15">
        <v>1</v>
      </c>
      <c r="I72" s="15">
        <v>1</v>
      </c>
      <c r="J72" s="15">
        <v>0</v>
      </c>
      <c r="K72" s="15">
        <v>1.48</v>
      </c>
      <c r="L72" s="15">
        <v>48</v>
      </c>
      <c r="M72" s="26">
        <f t="shared" si="3"/>
        <v>21.913805697589481</v>
      </c>
      <c r="N72">
        <v>23</v>
      </c>
      <c r="O72">
        <v>10</v>
      </c>
      <c r="P72">
        <v>3</v>
      </c>
      <c r="Q72">
        <v>10</v>
      </c>
      <c r="R72">
        <v>20</v>
      </c>
      <c r="S72">
        <v>10</v>
      </c>
      <c r="T72">
        <v>0</v>
      </c>
      <c r="U72">
        <v>10</v>
      </c>
      <c r="V72">
        <v>5</v>
      </c>
      <c r="W72">
        <v>5</v>
      </c>
      <c r="X72">
        <v>0</v>
      </c>
      <c r="Y72">
        <v>0</v>
      </c>
      <c r="Z72" s="26">
        <f>(N72-V72)/N72</f>
        <v>0.78260869565217395</v>
      </c>
      <c r="AA72" s="26" t="str">
        <f t="shared" si="4"/>
        <v>3</v>
      </c>
      <c r="AB72">
        <f>N72-V72</f>
        <v>18</v>
      </c>
      <c r="AC72">
        <f>O72-W72</f>
        <v>5</v>
      </c>
      <c r="AD72">
        <f>P72-X72</f>
        <v>3</v>
      </c>
      <c r="AE72">
        <f>Q72-Y72</f>
        <v>10</v>
      </c>
    </row>
    <row r="73" spans="1:31" x14ac:dyDescent="0.3">
      <c r="A73" t="s">
        <v>266</v>
      </c>
      <c r="B73" s="30" t="s">
        <v>84</v>
      </c>
      <c r="C73" s="15">
        <v>7</v>
      </c>
      <c r="D73" s="1" t="s">
        <v>264</v>
      </c>
      <c r="E73" t="s">
        <v>0</v>
      </c>
      <c r="F73" s="15">
        <v>1</v>
      </c>
      <c r="G73" s="15">
        <v>0</v>
      </c>
      <c r="H73" s="15">
        <v>1</v>
      </c>
      <c r="I73" s="15">
        <v>1</v>
      </c>
      <c r="J73" s="15">
        <v>1</v>
      </c>
      <c r="K73" s="15">
        <v>1.3</v>
      </c>
      <c r="L73" s="15">
        <v>31</v>
      </c>
      <c r="M73" s="26">
        <f t="shared" si="3"/>
        <v>18.343195266272186</v>
      </c>
      <c r="N73" s="4">
        <v>20</v>
      </c>
      <c r="O73" s="4">
        <v>10</v>
      </c>
      <c r="P73" s="4">
        <v>0</v>
      </c>
      <c r="Q73" s="4">
        <v>10</v>
      </c>
      <c r="R73" s="4">
        <v>18</v>
      </c>
      <c r="S73" s="4">
        <v>8</v>
      </c>
      <c r="T73" s="4">
        <v>0</v>
      </c>
      <c r="U73" s="4">
        <v>10</v>
      </c>
      <c r="V73">
        <v>0</v>
      </c>
      <c r="W73">
        <v>0</v>
      </c>
      <c r="X73">
        <v>0</v>
      </c>
      <c r="Y73">
        <v>0</v>
      </c>
      <c r="Z73" s="26">
        <f>(N73-V73)/N73</f>
        <v>1</v>
      </c>
      <c r="AA73" s="26" t="str">
        <f t="shared" si="4"/>
        <v>4</v>
      </c>
      <c r="AB73">
        <f>N73-V73</f>
        <v>20</v>
      </c>
      <c r="AC73">
        <f>O73-W73</f>
        <v>10</v>
      </c>
      <c r="AD73">
        <f>P73-X73</f>
        <v>0</v>
      </c>
      <c r="AE73">
        <f>Q73-Y73</f>
        <v>10</v>
      </c>
    </row>
    <row r="74" spans="1:31" x14ac:dyDescent="0.3">
      <c r="A74" t="s">
        <v>266</v>
      </c>
      <c r="B74" s="30" t="s">
        <v>85</v>
      </c>
      <c r="C74" s="15">
        <v>9</v>
      </c>
      <c r="D74" t="s">
        <v>263</v>
      </c>
      <c r="E74" s="4" t="s">
        <v>1</v>
      </c>
      <c r="F74" s="15">
        <v>0</v>
      </c>
      <c r="G74" s="15">
        <v>0</v>
      </c>
      <c r="H74" s="15">
        <v>0</v>
      </c>
      <c r="I74" s="15">
        <v>0</v>
      </c>
      <c r="J74" s="15">
        <v>1</v>
      </c>
      <c r="K74" s="15">
        <v>1.48</v>
      </c>
      <c r="L74" s="15">
        <v>43</v>
      </c>
      <c r="M74" s="26">
        <f t="shared" si="3"/>
        <v>19.631117604090576</v>
      </c>
      <c r="N74" s="4">
        <v>22</v>
      </c>
      <c r="O74" s="4">
        <v>12</v>
      </c>
      <c r="P74" s="4">
        <v>0</v>
      </c>
      <c r="Q74" s="4">
        <v>10</v>
      </c>
      <c r="R74" s="4">
        <v>20</v>
      </c>
      <c r="S74" s="4">
        <v>10</v>
      </c>
      <c r="T74" s="4">
        <v>0</v>
      </c>
      <c r="U74" s="4">
        <v>10</v>
      </c>
      <c r="V74">
        <v>0</v>
      </c>
      <c r="W74">
        <v>0</v>
      </c>
      <c r="X74">
        <v>0</v>
      </c>
      <c r="Y74">
        <v>0</v>
      </c>
      <c r="Z74" s="26">
        <f>(N74-V74)/N74</f>
        <v>1</v>
      </c>
      <c r="AA74" s="26" t="str">
        <f t="shared" si="4"/>
        <v>4</v>
      </c>
      <c r="AB74">
        <f>N74-V74</f>
        <v>22</v>
      </c>
      <c r="AC74">
        <f>O74-W74</f>
        <v>12</v>
      </c>
      <c r="AD74">
        <f>P74-X74</f>
        <v>0</v>
      </c>
      <c r="AE74">
        <f>Q74-Y74</f>
        <v>10</v>
      </c>
    </row>
    <row r="75" spans="1:31" x14ac:dyDescent="0.3">
      <c r="A75" t="s">
        <v>266</v>
      </c>
      <c r="B75" s="30" t="s">
        <v>86</v>
      </c>
      <c r="C75" s="15">
        <v>7</v>
      </c>
      <c r="D75" t="s">
        <v>263</v>
      </c>
      <c r="E75" t="s">
        <v>0</v>
      </c>
      <c r="F75" s="15">
        <v>0</v>
      </c>
      <c r="G75" s="15">
        <v>0</v>
      </c>
      <c r="H75" s="15">
        <v>1</v>
      </c>
      <c r="I75" s="15">
        <v>1</v>
      </c>
      <c r="J75" s="15">
        <v>1</v>
      </c>
      <c r="K75" s="15">
        <v>1.27</v>
      </c>
      <c r="L75" s="15">
        <v>26</v>
      </c>
      <c r="M75" s="26">
        <f t="shared" si="3"/>
        <v>16.120032240064479</v>
      </c>
      <c r="N75" s="4">
        <v>22</v>
      </c>
      <c r="O75" s="4">
        <v>8</v>
      </c>
      <c r="P75">
        <v>4</v>
      </c>
      <c r="Q75">
        <v>10</v>
      </c>
      <c r="R75">
        <v>5</v>
      </c>
      <c r="S75">
        <v>5</v>
      </c>
      <c r="T75">
        <v>0</v>
      </c>
      <c r="U75">
        <v>0</v>
      </c>
      <c r="V75">
        <v>5</v>
      </c>
      <c r="W75">
        <v>5</v>
      </c>
      <c r="X75">
        <v>0</v>
      </c>
      <c r="Y75">
        <v>0</v>
      </c>
      <c r="Z75" s="26">
        <f>(N75-V75)/N75</f>
        <v>0.77272727272727271</v>
      </c>
      <c r="AA75" s="26" t="str">
        <f t="shared" si="4"/>
        <v>3</v>
      </c>
      <c r="AB75">
        <f>N75-V75</f>
        <v>17</v>
      </c>
      <c r="AC75">
        <f>O75-W75</f>
        <v>3</v>
      </c>
      <c r="AD75">
        <f>P75-X75</f>
        <v>4</v>
      </c>
      <c r="AE75">
        <f>Q75-Y75</f>
        <v>10</v>
      </c>
    </row>
    <row r="76" spans="1:31" x14ac:dyDescent="0.3">
      <c r="A76" t="s">
        <v>266</v>
      </c>
      <c r="B76" s="30" t="s">
        <v>87</v>
      </c>
      <c r="C76" s="15">
        <v>10</v>
      </c>
      <c r="D76" t="s">
        <v>263</v>
      </c>
      <c r="E76" t="s">
        <v>2</v>
      </c>
      <c r="F76" s="15">
        <v>1</v>
      </c>
      <c r="G76" s="15">
        <v>0</v>
      </c>
      <c r="H76" s="15">
        <v>1</v>
      </c>
      <c r="I76" s="15">
        <v>1</v>
      </c>
      <c r="J76" s="15">
        <v>1</v>
      </c>
      <c r="K76" s="15">
        <v>1.52</v>
      </c>
      <c r="L76" s="15">
        <v>47</v>
      </c>
      <c r="M76" s="26">
        <f t="shared" si="3"/>
        <v>20.342797783933516</v>
      </c>
      <c r="N76" s="4">
        <v>24</v>
      </c>
      <c r="O76" s="4">
        <v>10</v>
      </c>
      <c r="P76">
        <v>4</v>
      </c>
      <c r="Q76">
        <v>10</v>
      </c>
      <c r="R76">
        <v>6</v>
      </c>
      <c r="S76">
        <v>6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 s="26">
        <f>(N76-V76)/N76</f>
        <v>1</v>
      </c>
      <c r="AA76" s="26" t="str">
        <f t="shared" si="4"/>
        <v>4</v>
      </c>
      <c r="AB76">
        <f>N76-V76</f>
        <v>24</v>
      </c>
      <c r="AC76">
        <f>O76-W76</f>
        <v>10</v>
      </c>
      <c r="AD76">
        <f>P76-X76</f>
        <v>4</v>
      </c>
      <c r="AE76">
        <f>Q76-Y76</f>
        <v>10</v>
      </c>
    </row>
    <row r="77" spans="1:31" ht="13.5" customHeight="1" x14ac:dyDescent="0.3">
      <c r="A77" t="s">
        <v>267</v>
      </c>
      <c r="B77" s="30" t="s">
        <v>88</v>
      </c>
      <c r="C77" s="15">
        <v>6</v>
      </c>
      <c r="D77" t="s">
        <v>263</v>
      </c>
      <c r="E77" t="s">
        <v>0</v>
      </c>
      <c r="F77" s="15">
        <v>1</v>
      </c>
      <c r="G77" s="15">
        <v>0</v>
      </c>
      <c r="H77" s="15">
        <v>1</v>
      </c>
      <c r="I77" s="15">
        <v>1</v>
      </c>
      <c r="J77" s="15">
        <v>1</v>
      </c>
      <c r="K77" s="15">
        <v>1.53</v>
      </c>
      <c r="L77" s="15">
        <v>48</v>
      </c>
      <c r="M77" s="26">
        <f t="shared" si="3"/>
        <v>20.504933999743688</v>
      </c>
      <c r="N77" s="4">
        <v>38</v>
      </c>
      <c r="O77" s="4">
        <v>16</v>
      </c>
      <c r="P77">
        <v>12</v>
      </c>
      <c r="Q77">
        <v>10</v>
      </c>
      <c r="R77">
        <v>36</v>
      </c>
      <c r="S77">
        <v>14</v>
      </c>
      <c r="T77">
        <v>12</v>
      </c>
      <c r="U77">
        <v>10</v>
      </c>
      <c r="V77">
        <v>5</v>
      </c>
      <c r="W77">
        <v>5</v>
      </c>
      <c r="X77">
        <v>0</v>
      </c>
      <c r="Y77">
        <v>0</v>
      </c>
      <c r="Z77" s="26">
        <f>(N77-V77)/N77</f>
        <v>0.86842105263157898</v>
      </c>
      <c r="AA77" s="26" t="str">
        <f t="shared" si="4"/>
        <v>3</v>
      </c>
      <c r="AB77">
        <f>N77-V77</f>
        <v>33</v>
      </c>
      <c r="AC77">
        <f>O77-W77</f>
        <v>11</v>
      </c>
      <c r="AD77">
        <f>P77-X77</f>
        <v>12</v>
      </c>
      <c r="AE77">
        <f>Q77-Y77</f>
        <v>10</v>
      </c>
    </row>
    <row r="78" spans="1:31" x14ac:dyDescent="0.3">
      <c r="A78" t="s">
        <v>267</v>
      </c>
      <c r="B78" s="30" t="s">
        <v>89</v>
      </c>
      <c r="C78" s="15">
        <v>9</v>
      </c>
      <c r="D78" t="s">
        <v>263</v>
      </c>
      <c r="E78" t="s">
        <v>2</v>
      </c>
      <c r="F78" s="15">
        <v>1</v>
      </c>
      <c r="G78" s="15">
        <v>1</v>
      </c>
      <c r="H78" s="15">
        <v>1</v>
      </c>
      <c r="I78" s="15">
        <v>1</v>
      </c>
      <c r="J78" s="15">
        <v>1</v>
      </c>
      <c r="K78" s="15">
        <v>1.44</v>
      </c>
      <c r="L78" s="15">
        <v>36</v>
      </c>
      <c r="M78" s="26">
        <f t="shared" si="3"/>
        <v>17.361111111111111</v>
      </c>
      <c r="N78">
        <v>30</v>
      </c>
      <c r="O78">
        <v>11</v>
      </c>
      <c r="P78">
        <v>9</v>
      </c>
      <c r="Q78">
        <v>10</v>
      </c>
      <c r="R78">
        <v>20</v>
      </c>
      <c r="S78">
        <v>10</v>
      </c>
      <c r="T78">
        <v>0</v>
      </c>
      <c r="U78">
        <v>10</v>
      </c>
      <c r="V78">
        <v>0</v>
      </c>
      <c r="W78">
        <v>0</v>
      </c>
      <c r="X78">
        <v>0</v>
      </c>
      <c r="Y78">
        <v>0</v>
      </c>
      <c r="Z78" s="26">
        <f>(N78-V78)/N78</f>
        <v>1</v>
      </c>
      <c r="AA78" s="26" t="str">
        <f t="shared" si="4"/>
        <v>4</v>
      </c>
      <c r="AB78">
        <f>N78-V78</f>
        <v>30</v>
      </c>
      <c r="AC78">
        <f>O78-W78</f>
        <v>11</v>
      </c>
      <c r="AD78">
        <f>P78-X78</f>
        <v>9</v>
      </c>
      <c r="AE78">
        <f>Q78-Y78</f>
        <v>10</v>
      </c>
    </row>
    <row r="79" spans="1:31" x14ac:dyDescent="0.3">
      <c r="A79" t="s">
        <v>266</v>
      </c>
      <c r="B79" s="30" t="s">
        <v>90</v>
      </c>
      <c r="C79" s="15">
        <v>12</v>
      </c>
      <c r="D79" t="s">
        <v>263</v>
      </c>
      <c r="E79" t="s">
        <v>2</v>
      </c>
      <c r="F79" s="15">
        <v>1</v>
      </c>
      <c r="G79" s="15">
        <v>1</v>
      </c>
      <c r="H79" s="15">
        <v>0</v>
      </c>
      <c r="I79" s="15">
        <v>0</v>
      </c>
      <c r="J79" s="15">
        <v>1</v>
      </c>
      <c r="K79" s="15">
        <v>1.55</v>
      </c>
      <c r="L79" s="15">
        <v>50</v>
      </c>
      <c r="M79" s="26">
        <f t="shared" si="3"/>
        <v>20.811654526534856</v>
      </c>
      <c r="N79" s="4">
        <v>9</v>
      </c>
      <c r="O79" s="4">
        <v>9</v>
      </c>
      <c r="P79" s="4">
        <v>0</v>
      </c>
      <c r="Q79" s="4">
        <v>0</v>
      </c>
      <c r="R79" s="4">
        <v>6</v>
      </c>
      <c r="S79" s="4">
        <v>0</v>
      </c>
      <c r="T79" s="4">
        <v>0</v>
      </c>
      <c r="V79">
        <v>20</v>
      </c>
      <c r="W79">
        <v>10</v>
      </c>
      <c r="X79">
        <v>0</v>
      </c>
      <c r="Y79">
        <v>10</v>
      </c>
      <c r="Z79" s="26">
        <f>(N79-V79)/N79</f>
        <v>-1.2222222222222223</v>
      </c>
      <c r="AA79" s="26" t="str">
        <f t="shared" si="4"/>
        <v>1</v>
      </c>
      <c r="AB79">
        <f>N79-V79</f>
        <v>-11</v>
      </c>
      <c r="AC79">
        <f>O79-W79</f>
        <v>-1</v>
      </c>
      <c r="AD79">
        <f>P79-X79</f>
        <v>0</v>
      </c>
      <c r="AE79">
        <f>Q79-Y79</f>
        <v>-10</v>
      </c>
    </row>
    <row r="80" spans="1:31" x14ac:dyDescent="0.3">
      <c r="A80" t="s">
        <v>266</v>
      </c>
      <c r="B80" s="30" t="s">
        <v>91</v>
      </c>
      <c r="C80" s="15">
        <v>8</v>
      </c>
      <c r="D80" t="s">
        <v>263</v>
      </c>
      <c r="E80" t="s">
        <v>2</v>
      </c>
      <c r="F80" s="15">
        <v>0</v>
      </c>
      <c r="G80" s="15">
        <v>0</v>
      </c>
      <c r="H80" s="15">
        <v>1</v>
      </c>
      <c r="I80" s="15">
        <v>1</v>
      </c>
      <c r="J80" s="15">
        <v>0</v>
      </c>
      <c r="K80" s="15">
        <v>1.34</v>
      </c>
      <c r="L80" s="15">
        <v>36</v>
      </c>
      <c r="M80" s="26">
        <f t="shared" si="3"/>
        <v>20.049008687903761</v>
      </c>
      <c r="N80">
        <v>21</v>
      </c>
      <c r="O80">
        <v>11</v>
      </c>
      <c r="P80">
        <v>0</v>
      </c>
      <c r="Q80">
        <v>10</v>
      </c>
      <c r="R80">
        <v>20</v>
      </c>
      <c r="S80">
        <v>10</v>
      </c>
      <c r="T80">
        <v>0</v>
      </c>
      <c r="U80">
        <v>10</v>
      </c>
      <c r="V80">
        <v>5</v>
      </c>
      <c r="W80">
        <v>5</v>
      </c>
      <c r="X80">
        <v>0</v>
      </c>
      <c r="Y80">
        <v>0</v>
      </c>
      <c r="Z80" s="26">
        <f>(N80-V80)/N80</f>
        <v>0.76190476190476186</v>
      </c>
      <c r="AA80" s="26" t="str">
        <f t="shared" si="4"/>
        <v>3</v>
      </c>
      <c r="AB80">
        <f>N80-V80</f>
        <v>16</v>
      </c>
      <c r="AC80">
        <f>O80-W80</f>
        <v>6</v>
      </c>
      <c r="AD80">
        <f>P80-X80</f>
        <v>0</v>
      </c>
      <c r="AE80">
        <f>Q80-Y80</f>
        <v>10</v>
      </c>
    </row>
    <row r="81" spans="1:31" x14ac:dyDescent="0.3">
      <c r="A81" t="s">
        <v>267</v>
      </c>
      <c r="B81" s="30" t="s">
        <v>92</v>
      </c>
      <c r="C81" s="15">
        <v>11</v>
      </c>
      <c r="D81" t="s">
        <v>263</v>
      </c>
      <c r="E81" t="s">
        <v>1</v>
      </c>
      <c r="F81" s="15">
        <v>1</v>
      </c>
      <c r="G81" s="15">
        <v>0</v>
      </c>
      <c r="H81" s="15">
        <v>1</v>
      </c>
      <c r="I81" s="15">
        <v>1</v>
      </c>
      <c r="J81" s="15">
        <v>1</v>
      </c>
      <c r="K81" s="15">
        <v>1.53</v>
      </c>
      <c r="L81" s="15">
        <v>45</v>
      </c>
      <c r="M81" s="26">
        <f t="shared" si="3"/>
        <v>19.223375624759708</v>
      </c>
      <c r="N81" s="4">
        <v>22</v>
      </c>
      <c r="O81" s="4">
        <v>12</v>
      </c>
      <c r="P81">
        <v>0</v>
      </c>
      <c r="Q81">
        <v>10</v>
      </c>
      <c r="R81">
        <v>7</v>
      </c>
      <c r="S81">
        <v>7</v>
      </c>
      <c r="T81">
        <v>0</v>
      </c>
      <c r="U81">
        <v>0</v>
      </c>
      <c r="V81">
        <v>5</v>
      </c>
      <c r="W81">
        <v>5</v>
      </c>
      <c r="X81">
        <v>0</v>
      </c>
      <c r="Y81">
        <v>0</v>
      </c>
      <c r="Z81" s="26">
        <f>(N81-V81)/N81</f>
        <v>0.77272727272727271</v>
      </c>
      <c r="AA81" s="26" t="str">
        <f t="shared" si="4"/>
        <v>3</v>
      </c>
      <c r="AB81">
        <f>N81-V81</f>
        <v>17</v>
      </c>
      <c r="AC81">
        <f>O81-W81</f>
        <v>7</v>
      </c>
      <c r="AD81">
        <f>P81-X81</f>
        <v>0</v>
      </c>
      <c r="AE81">
        <f>Q81-Y81</f>
        <v>10</v>
      </c>
    </row>
    <row r="82" spans="1:31" x14ac:dyDescent="0.3">
      <c r="A82" t="s">
        <v>267</v>
      </c>
      <c r="B82" s="30" t="s">
        <v>93</v>
      </c>
      <c r="C82" s="16">
        <v>8</v>
      </c>
      <c r="D82" t="s">
        <v>263</v>
      </c>
      <c r="E82" s="5" t="s">
        <v>0</v>
      </c>
      <c r="F82" s="18">
        <v>1</v>
      </c>
      <c r="G82" s="18">
        <v>0</v>
      </c>
      <c r="H82" s="18">
        <v>1</v>
      </c>
      <c r="I82" s="18">
        <v>1</v>
      </c>
      <c r="J82" s="18">
        <v>1</v>
      </c>
      <c r="K82" s="18">
        <v>1.32</v>
      </c>
      <c r="L82" s="18">
        <v>33</v>
      </c>
      <c r="M82" s="26">
        <f t="shared" si="3"/>
        <v>18.939393939393938</v>
      </c>
      <c r="N82" s="4">
        <v>26</v>
      </c>
      <c r="O82" s="4">
        <v>10</v>
      </c>
      <c r="P82" s="4">
        <v>6</v>
      </c>
      <c r="Q82" s="4">
        <v>10</v>
      </c>
      <c r="R82" s="4">
        <v>24</v>
      </c>
      <c r="S82" s="4">
        <v>8</v>
      </c>
      <c r="T82" s="4">
        <v>6</v>
      </c>
      <c r="U82" s="4">
        <v>10</v>
      </c>
      <c r="V82" s="4">
        <v>14</v>
      </c>
      <c r="W82" s="4">
        <v>8</v>
      </c>
      <c r="X82" s="4">
        <v>6</v>
      </c>
      <c r="Y82" s="4">
        <v>0</v>
      </c>
      <c r="Z82" s="26">
        <f>(N82-V82)/N82</f>
        <v>0.46153846153846156</v>
      </c>
      <c r="AA82" s="26" t="str">
        <f t="shared" si="4"/>
        <v>2</v>
      </c>
      <c r="AB82">
        <f>N82-V82</f>
        <v>12</v>
      </c>
      <c r="AC82">
        <f>O82-W82</f>
        <v>2</v>
      </c>
      <c r="AD82">
        <f>P82-X82</f>
        <v>0</v>
      </c>
      <c r="AE82">
        <f>Q82-Y82</f>
        <v>10</v>
      </c>
    </row>
    <row r="83" spans="1:31" ht="17" customHeight="1" x14ac:dyDescent="0.3">
      <c r="A83" t="s">
        <v>267</v>
      </c>
      <c r="B83" s="30" t="s">
        <v>94</v>
      </c>
      <c r="C83" s="16">
        <v>11</v>
      </c>
      <c r="D83" t="s">
        <v>263</v>
      </c>
      <c r="E83" s="4" t="s">
        <v>1</v>
      </c>
      <c r="F83" s="15">
        <v>0</v>
      </c>
      <c r="G83" s="16">
        <v>0</v>
      </c>
      <c r="H83" s="16">
        <v>1</v>
      </c>
      <c r="I83" s="16">
        <v>1</v>
      </c>
      <c r="J83" s="16">
        <v>1</v>
      </c>
      <c r="K83" s="16">
        <v>1.56</v>
      </c>
      <c r="L83" s="16">
        <v>48</v>
      </c>
      <c r="M83" s="26">
        <f t="shared" si="3"/>
        <v>19.723865877712029</v>
      </c>
      <c r="N83" s="4">
        <v>34</v>
      </c>
      <c r="O83" s="4">
        <v>14</v>
      </c>
      <c r="P83" s="4">
        <v>10</v>
      </c>
      <c r="Q83" s="4">
        <v>10</v>
      </c>
      <c r="R83" s="4">
        <v>31</v>
      </c>
      <c r="S83" s="4">
        <v>12</v>
      </c>
      <c r="T83" s="4">
        <v>9</v>
      </c>
      <c r="U83" s="4">
        <v>10</v>
      </c>
      <c r="V83" s="4">
        <v>29</v>
      </c>
      <c r="W83" s="4">
        <v>10</v>
      </c>
      <c r="X83" s="4">
        <v>9</v>
      </c>
      <c r="Y83" s="4">
        <v>10</v>
      </c>
      <c r="Z83" s="26">
        <f>(N83-V83)/N83</f>
        <v>0.14705882352941177</v>
      </c>
      <c r="AA83" s="26" t="str">
        <f t="shared" si="4"/>
        <v>1</v>
      </c>
      <c r="AB83">
        <f>N83-V83</f>
        <v>5</v>
      </c>
      <c r="AC83">
        <f>O83-W83</f>
        <v>4</v>
      </c>
      <c r="AD83">
        <f>P83-X83</f>
        <v>1</v>
      </c>
      <c r="AE83">
        <f>Q83-Y83</f>
        <v>0</v>
      </c>
    </row>
    <row r="84" spans="1:31" x14ac:dyDescent="0.3">
      <c r="A84" t="s">
        <v>267</v>
      </c>
      <c r="B84" s="30" t="s">
        <v>95</v>
      </c>
      <c r="C84" s="15">
        <v>10</v>
      </c>
      <c r="D84" t="s">
        <v>263</v>
      </c>
      <c r="E84" s="4" t="s">
        <v>1</v>
      </c>
      <c r="F84" s="16">
        <v>1</v>
      </c>
      <c r="G84" s="16">
        <v>0</v>
      </c>
      <c r="H84" s="15">
        <v>1</v>
      </c>
      <c r="I84" s="16">
        <v>1</v>
      </c>
      <c r="J84" s="16">
        <v>1</v>
      </c>
      <c r="K84" s="16">
        <v>1.52</v>
      </c>
      <c r="L84" s="16">
        <v>48</v>
      </c>
      <c r="M84" s="26">
        <f t="shared" si="3"/>
        <v>20.775623268698062</v>
      </c>
      <c r="N84" s="4">
        <v>26</v>
      </c>
      <c r="O84" s="4">
        <v>12</v>
      </c>
      <c r="P84" s="4">
        <v>4</v>
      </c>
      <c r="Q84" s="4">
        <v>10</v>
      </c>
      <c r="R84" s="4">
        <v>26</v>
      </c>
      <c r="S84" s="4">
        <v>12</v>
      </c>
      <c r="T84" s="4">
        <v>4</v>
      </c>
      <c r="U84" s="4">
        <v>10</v>
      </c>
      <c r="V84" s="4">
        <v>11</v>
      </c>
      <c r="W84" s="4">
        <v>7</v>
      </c>
      <c r="X84" s="4">
        <v>4</v>
      </c>
      <c r="Y84" s="4">
        <v>0</v>
      </c>
      <c r="Z84" s="26">
        <f>(N84-V84)/N84</f>
        <v>0.57692307692307687</v>
      </c>
      <c r="AA84" s="26" t="str">
        <f t="shared" si="4"/>
        <v>2</v>
      </c>
      <c r="AB84">
        <f>N84-V84</f>
        <v>15</v>
      </c>
      <c r="AC84">
        <f>O84-W84</f>
        <v>5</v>
      </c>
      <c r="AD84">
        <f>P84-X84</f>
        <v>0</v>
      </c>
      <c r="AE84">
        <f>Q84-Y84</f>
        <v>10</v>
      </c>
    </row>
    <row r="85" spans="1:31" x14ac:dyDescent="0.3">
      <c r="A85" t="s">
        <v>267</v>
      </c>
      <c r="B85" s="30" t="s">
        <v>96</v>
      </c>
      <c r="C85" s="15">
        <v>9</v>
      </c>
      <c r="D85" t="s">
        <v>263</v>
      </c>
      <c r="E85" s="4" t="s">
        <v>0</v>
      </c>
      <c r="F85" s="15">
        <v>1</v>
      </c>
      <c r="G85" s="16">
        <v>0</v>
      </c>
      <c r="H85" s="16">
        <v>1</v>
      </c>
      <c r="I85" s="16">
        <v>1</v>
      </c>
      <c r="J85" s="16">
        <v>1</v>
      </c>
      <c r="K85" s="16">
        <v>1.38</v>
      </c>
      <c r="L85" s="16">
        <v>34</v>
      </c>
      <c r="M85" s="26">
        <f t="shared" si="3"/>
        <v>17.85339214450746</v>
      </c>
      <c r="N85" s="4">
        <v>32</v>
      </c>
      <c r="O85" s="4">
        <v>12</v>
      </c>
      <c r="P85" s="4">
        <v>0</v>
      </c>
      <c r="Q85" s="4">
        <v>20</v>
      </c>
      <c r="R85" s="4">
        <v>18</v>
      </c>
      <c r="S85" s="4">
        <v>8</v>
      </c>
      <c r="T85" s="4">
        <v>0</v>
      </c>
      <c r="U85" s="4">
        <v>10</v>
      </c>
      <c r="V85" s="4">
        <v>5</v>
      </c>
      <c r="W85" s="4">
        <v>5</v>
      </c>
      <c r="X85" s="4">
        <v>0</v>
      </c>
      <c r="Y85" s="4">
        <v>0</v>
      </c>
      <c r="Z85" s="26">
        <f>(N85-V85)/N85</f>
        <v>0.84375</v>
      </c>
      <c r="AA85" s="26" t="str">
        <f t="shared" si="4"/>
        <v>3</v>
      </c>
      <c r="AB85">
        <f>N85-V85</f>
        <v>27</v>
      </c>
      <c r="AC85">
        <f>O85-W85</f>
        <v>7</v>
      </c>
      <c r="AD85">
        <f>P85-X85</f>
        <v>0</v>
      </c>
      <c r="AE85">
        <f>Q85-Y85</f>
        <v>20</v>
      </c>
    </row>
    <row r="86" spans="1:31" x14ac:dyDescent="0.3">
      <c r="A86" t="s">
        <v>267</v>
      </c>
      <c r="B86" s="30" t="s">
        <v>97</v>
      </c>
      <c r="C86" s="16">
        <v>11</v>
      </c>
      <c r="D86" t="s">
        <v>263</v>
      </c>
      <c r="E86" s="4" t="s">
        <v>0</v>
      </c>
      <c r="F86" s="18">
        <v>1</v>
      </c>
      <c r="G86" s="18">
        <v>0</v>
      </c>
      <c r="H86" s="18">
        <v>1</v>
      </c>
      <c r="I86" s="18">
        <v>1</v>
      </c>
      <c r="J86" s="18">
        <v>1</v>
      </c>
      <c r="K86" s="18">
        <v>1.5</v>
      </c>
      <c r="L86" s="18">
        <v>43</v>
      </c>
      <c r="M86" s="26">
        <f t="shared" si="3"/>
        <v>19.111111111111111</v>
      </c>
      <c r="N86" s="4">
        <v>37</v>
      </c>
      <c r="O86" s="4">
        <v>10</v>
      </c>
      <c r="P86" s="4">
        <v>17</v>
      </c>
      <c r="Q86" s="4">
        <v>10</v>
      </c>
      <c r="R86" s="4">
        <v>37</v>
      </c>
      <c r="S86" s="4">
        <v>10</v>
      </c>
      <c r="T86" s="4">
        <v>17</v>
      </c>
      <c r="U86" s="4">
        <v>10</v>
      </c>
      <c r="V86" s="4">
        <v>16</v>
      </c>
      <c r="W86" s="4">
        <v>8</v>
      </c>
      <c r="X86" s="4">
        <v>8</v>
      </c>
      <c r="Y86" s="4">
        <v>0</v>
      </c>
      <c r="Z86" s="26">
        <f>(N86-V86)/N86</f>
        <v>0.56756756756756754</v>
      </c>
      <c r="AA86" s="26" t="str">
        <f t="shared" si="4"/>
        <v>2</v>
      </c>
      <c r="AB86">
        <f>N86-V86</f>
        <v>21</v>
      </c>
      <c r="AC86">
        <f>O86-W86</f>
        <v>2</v>
      </c>
      <c r="AD86">
        <f>P86-X86</f>
        <v>9</v>
      </c>
      <c r="AE86">
        <f>Q86-Y86</f>
        <v>10</v>
      </c>
    </row>
    <row r="87" spans="1:31" x14ac:dyDescent="0.3">
      <c r="A87" t="s">
        <v>266</v>
      </c>
      <c r="B87" s="30" t="s">
        <v>98</v>
      </c>
      <c r="C87" s="15">
        <v>6</v>
      </c>
      <c r="D87" t="s">
        <v>263</v>
      </c>
      <c r="E87" s="4" t="s">
        <v>2</v>
      </c>
      <c r="F87" s="15">
        <v>0</v>
      </c>
      <c r="G87" s="15">
        <v>0</v>
      </c>
      <c r="H87" s="15">
        <v>0</v>
      </c>
      <c r="I87" s="15">
        <v>0</v>
      </c>
      <c r="J87" s="15">
        <v>1</v>
      </c>
      <c r="K87" s="15">
        <v>1.26</v>
      </c>
      <c r="L87" s="15">
        <v>28</v>
      </c>
      <c r="M87" s="26">
        <f t="shared" si="3"/>
        <v>17.636684303350968</v>
      </c>
      <c r="N87">
        <v>21</v>
      </c>
      <c r="O87">
        <v>11</v>
      </c>
      <c r="P87" s="4">
        <v>0</v>
      </c>
      <c r="Q87" s="4">
        <v>10</v>
      </c>
      <c r="R87" s="4">
        <v>5</v>
      </c>
      <c r="S87" s="4">
        <v>5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26">
        <f>(N87-V87)/N87</f>
        <v>1</v>
      </c>
      <c r="AA87" s="26" t="str">
        <f t="shared" si="4"/>
        <v>4</v>
      </c>
      <c r="AB87">
        <f>N87-V87</f>
        <v>21</v>
      </c>
      <c r="AC87">
        <f>O87-W87</f>
        <v>11</v>
      </c>
      <c r="AD87">
        <f>P87-X87</f>
        <v>0</v>
      </c>
      <c r="AE87">
        <f>Q87-Y87</f>
        <v>10</v>
      </c>
    </row>
    <row r="88" spans="1:31" x14ac:dyDescent="0.3">
      <c r="A88" t="s">
        <v>267</v>
      </c>
      <c r="B88" s="30" t="s">
        <v>99</v>
      </c>
      <c r="C88" s="15">
        <v>8</v>
      </c>
      <c r="D88" t="s">
        <v>263</v>
      </c>
      <c r="E88" s="4" t="s">
        <v>2</v>
      </c>
      <c r="F88" s="16">
        <v>1</v>
      </c>
      <c r="G88" s="16">
        <v>0</v>
      </c>
      <c r="H88" s="16">
        <v>1</v>
      </c>
      <c r="I88" s="16">
        <v>1</v>
      </c>
      <c r="J88" s="16">
        <v>1</v>
      </c>
      <c r="K88" s="16">
        <v>1.28</v>
      </c>
      <c r="L88" s="16">
        <v>25</v>
      </c>
      <c r="M88" s="26">
        <f t="shared" si="3"/>
        <v>15.2587890625</v>
      </c>
      <c r="N88" s="4">
        <v>32</v>
      </c>
      <c r="O88" s="4">
        <v>12</v>
      </c>
      <c r="P88" s="4">
        <v>10</v>
      </c>
      <c r="Q88" s="4">
        <v>10</v>
      </c>
      <c r="R88" s="4">
        <v>18</v>
      </c>
      <c r="S88" s="4">
        <v>10</v>
      </c>
      <c r="T88" s="4">
        <v>8</v>
      </c>
      <c r="U88" s="4">
        <v>0</v>
      </c>
      <c r="V88" s="4">
        <v>7</v>
      </c>
      <c r="W88" s="4">
        <v>7</v>
      </c>
      <c r="X88" s="4">
        <v>0</v>
      </c>
      <c r="Y88" s="4">
        <v>0</v>
      </c>
      <c r="Z88" s="26">
        <f>(N88-V88)/N88</f>
        <v>0.78125</v>
      </c>
      <c r="AA88" s="26" t="str">
        <f t="shared" si="4"/>
        <v>3</v>
      </c>
      <c r="AB88">
        <f>N88-V88</f>
        <v>25</v>
      </c>
      <c r="AC88">
        <f>O88-W88</f>
        <v>5</v>
      </c>
      <c r="AD88">
        <f>P88-X88</f>
        <v>10</v>
      </c>
      <c r="AE88">
        <f>Q88-Y88</f>
        <v>10</v>
      </c>
    </row>
    <row r="89" spans="1:31" x14ac:dyDescent="0.3">
      <c r="A89" t="s">
        <v>267</v>
      </c>
      <c r="B89" s="30" t="s">
        <v>100</v>
      </c>
      <c r="C89" s="15">
        <v>6</v>
      </c>
      <c r="D89" t="s">
        <v>263</v>
      </c>
      <c r="E89" t="s">
        <v>0</v>
      </c>
      <c r="F89" s="15">
        <v>1</v>
      </c>
      <c r="G89" s="16">
        <v>0</v>
      </c>
      <c r="H89" s="16">
        <v>1</v>
      </c>
      <c r="I89" s="16">
        <v>1</v>
      </c>
      <c r="J89" s="16">
        <v>1</v>
      </c>
      <c r="K89" s="16">
        <v>1.18</v>
      </c>
      <c r="L89" s="16">
        <v>22</v>
      </c>
      <c r="M89" s="26">
        <f t="shared" si="3"/>
        <v>15.800057454754382</v>
      </c>
      <c r="N89" s="4">
        <v>14</v>
      </c>
      <c r="O89" s="4">
        <v>14</v>
      </c>
      <c r="P89">
        <v>0</v>
      </c>
      <c r="Q89">
        <v>0</v>
      </c>
      <c r="R89">
        <v>8</v>
      </c>
      <c r="S89">
        <v>8</v>
      </c>
      <c r="T89">
        <v>0</v>
      </c>
      <c r="U89">
        <v>0</v>
      </c>
      <c r="V89">
        <v>10</v>
      </c>
      <c r="W89">
        <v>10</v>
      </c>
      <c r="X89">
        <v>0</v>
      </c>
      <c r="Y89">
        <v>0</v>
      </c>
      <c r="Z89" s="26">
        <f>(N89-V89)/N89</f>
        <v>0.2857142857142857</v>
      </c>
      <c r="AA89" s="26" t="str">
        <f t="shared" si="4"/>
        <v>1</v>
      </c>
      <c r="AB89">
        <f>N89-V89</f>
        <v>4</v>
      </c>
      <c r="AC89">
        <f>O89-W89</f>
        <v>4</v>
      </c>
      <c r="AD89">
        <f>P89-X89</f>
        <v>0</v>
      </c>
      <c r="AE89">
        <f>Q89-Y89</f>
        <v>0</v>
      </c>
    </row>
    <row r="90" spans="1:31" x14ac:dyDescent="0.3">
      <c r="A90" t="s">
        <v>267</v>
      </c>
      <c r="B90" s="30" t="s">
        <v>101</v>
      </c>
      <c r="C90" s="15">
        <v>9</v>
      </c>
      <c r="D90" t="s">
        <v>263</v>
      </c>
      <c r="E90" s="3" t="s">
        <v>0</v>
      </c>
      <c r="F90" s="15">
        <v>1</v>
      </c>
      <c r="G90" s="15">
        <v>0</v>
      </c>
      <c r="H90" s="15">
        <v>1</v>
      </c>
      <c r="I90" s="15">
        <v>1</v>
      </c>
      <c r="J90" s="15">
        <v>1</v>
      </c>
      <c r="K90" s="15">
        <v>1.49</v>
      </c>
      <c r="L90" s="15">
        <v>42</v>
      </c>
      <c r="M90" s="26">
        <f t="shared" si="3"/>
        <v>18.91806675374983</v>
      </c>
      <c r="N90">
        <v>31</v>
      </c>
      <c r="O90">
        <v>13</v>
      </c>
      <c r="P90" s="4">
        <v>8</v>
      </c>
      <c r="Q90" s="4">
        <v>10</v>
      </c>
      <c r="R90" s="4">
        <v>13</v>
      </c>
      <c r="S90" s="4">
        <v>8</v>
      </c>
      <c r="T90" s="4">
        <v>5</v>
      </c>
      <c r="U90" s="4">
        <v>0</v>
      </c>
      <c r="V90" s="4">
        <v>10</v>
      </c>
      <c r="W90" s="4">
        <v>5</v>
      </c>
      <c r="X90" s="4">
        <v>5</v>
      </c>
      <c r="Y90" s="4">
        <v>0</v>
      </c>
      <c r="Z90" s="26">
        <f>(N90-V90)/N90</f>
        <v>0.67741935483870963</v>
      </c>
      <c r="AA90" s="26" t="str">
        <f t="shared" si="4"/>
        <v>2</v>
      </c>
      <c r="AB90">
        <f>N90-V90</f>
        <v>21</v>
      </c>
      <c r="AC90">
        <f>O90-W90</f>
        <v>8</v>
      </c>
      <c r="AD90">
        <f>P90-X90</f>
        <v>3</v>
      </c>
      <c r="AE90">
        <f>Q90-Y90</f>
        <v>10</v>
      </c>
    </row>
    <row r="91" spans="1:31" x14ac:dyDescent="0.3">
      <c r="A91" t="s">
        <v>266</v>
      </c>
      <c r="B91" s="30" t="s">
        <v>102</v>
      </c>
      <c r="C91" s="15">
        <v>8</v>
      </c>
      <c r="D91" t="s">
        <v>263</v>
      </c>
      <c r="E91" s="4" t="s">
        <v>0</v>
      </c>
      <c r="F91" s="15">
        <v>0</v>
      </c>
      <c r="G91" s="15">
        <v>0</v>
      </c>
      <c r="H91" s="15">
        <v>0</v>
      </c>
      <c r="I91" s="15">
        <v>0</v>
      </c>
      <c r="J91" s="15">
        <v>1</v>
      </c>
      <c r="K91" s="15">
        <v>1.38</v>
      </c>
      <c r="L91" s="15">
        <v>37</v>
      </c>
      <c r="M91" s="26">
        <f t="shared" si="3"/>
        <v>19.428691451375766</v>
      </c>
      <c r="N91" s="4">
        <v>19</v>
      </c>
      <c r="O91" s="4">
        <v>9</v>
      </c>
      <c r="P91" s="4">
        <v>0</v>
      </c>
      <c r="Q91" s="4">
        <v>10</v>
      </c>
      <c r="R91" s="4">
        <v>5</v>
      </c>
      <c r="S91" s="4">
        <v>5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26">
        <f>(N91-V91)/N91</f>
        <v>1</v>
      </c>
      <c r="AA91" s="26" t="str">
        <f t="shared" si="4"/>
        <v>4</v>
      </c>
      <c r="AB91">
        <f>N91-V91</f>
        <v>19</v>
      </c>
      <c r="AC91">
        <f>O91-W91</f>
        <v>9</v>
      </c>
      <c r="AD91">
        <f>P91-X91</f>
        <v>0</v>
      </c>
      <c r="AE91">
        <f>Q91-Y91</f>
        <v>10</v>
      </c>
    </row>
    <row r="92" spans="1:31" ht="15" x14ac:dyDescent="0.3">
      <c r="A92" t="s">
        <v>266</v>
      </c>
      <c r="B92" s="30" t="s">
        <v>103</v>
      </c>
      <c r="C92" s="15">
        <v>8</v>
      </c>
      <c r="D92" t="s">
        <v>263</v>
      </c>
      <c r="E92" t="s">
        <v>0</v>
      </c>
      <c r="F92" s="15">
        <v>0</v>
      </c>
      <c r="G92" s="15">
        <v>0</v>
      </c>
      <c r="H92" s="15">
        <v>0</v>
      </c>
      <c r="I92" s="15">
        <v>0</v>
      </c>
      <c r="J92" s="15">
        <v>1</v>
      </c>
      <c r="K92" s="15">
        <v>1.3</v>
      </c>
      <c r="L92" s="15">
        <v>26</v>
      </c>
      <c r="M92" s="26">
        <f t="shared" si="3"/>
        <v>15.384615384615383</v>
      </c>
      <c r="N92" s="8">
        <v>25</v>
      </c>
      <c r="O92" s="8">
        <v>12</v>
      </c>
      <c r="P92" s="4">
        <v>3</v>
      </c>
      <c r="Q92" s="4">
        <v>10</v>
      </c>
      <c r="R92" s="4">
        <v>5</v>
      </c>
      <c r="S92" s="4">
        <v>5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26">
        <f>(N92-V92)/N92</f>
        <v>1</v>
      </c>
      <c r="AA92" s="26" t="str">
        <f t="shared" si="4"/>
        <v>4</v>
      </c>
      <c r="AB92">
        <f>N92-V92</f>
        <v>25</v>
      </c>
      <c r="AC92">
        <f>O92-W92</f>
        <v>12</v>
      </c>
      <c r="AD92">
        <f>P92-X92</f>
        <v>3</v>
      </c>
      <c r="AE92">
        <f>Q92-Y92</f>
        <v>10</v>
      </c>
    </row>
    <row r="93" spans="1:31" ht="15" x14ac:dyDescent="0.3">
      <c r="A93" t="s">
        <v>266</v>
      </c>
      <c r="B93" s="30" t="s">
        <v>104</v>
      </c>
      <c r="C93" s="15">
        <v>10</v>
      </c>
      <c r="D93" t="s">
        <v>263</v>
      </c>
      <c r="E93" t="s">
        <v>0</v>
      </c>
      <c r="F93" s="15">
        <v>0</v>
      </c>
      <c r="G93" s="15">
        <v>0</v>
      </c>
      <c r="H93" s="15">
        <v>0</v>
      </c>
      <c r="I93" s="15">
        <v>1</v>
      </c>
      <c r="J93" s="15">
        <v>1</v>
      </c>
      <c r="K93" s="15">
        <v>1.52</v>
      </c>
      <c r="L93" s="15">
        <v>50</v>
      </c>
      <c r="M93" s="26">
        <f t="shared" si="3"/>
        <v>21.641274238227147</v>
      </c>
      <c r="N93" s="8">
        <v>23</v>
      </c>
      <c r="O93" s="8">
        <v>11</v>
      </c>
      <c r="P93" s="4">
        <v>2</v>
      </c>
      <c r="Q93" s="4">
        <v>10</v>
      </c>
      <c r="R93" s="4">
        <v>5</v>
      </c>
      <c r="S93" s="4">
        <v>5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26">
        <f>(N93-V93)/N93</f>
        <v>1</v>
      </c>
      <c r="AA93" s="26" t="str">
        <f t="shared" si="4"/>
        <v>4</v>
      </c>
      <c r="AB93">
        <f>N93-V93</f>
        <v>23</v>
      </c>
      <c r="AC93">
        <f>O93-W93</f>
        <v>11</v>
      </c>
      <c r="AD93">
        <f>P93-X93</f>
        <v>2</v>
      </c>
      <c r="AE93">
        <f>Q93-Y93</f>
        <v>10</v>
      </c>
    </row>
    <row r="94" spans="1:31" x14ac:dyDescent="0.3">
      <c r="A94" t="s">
        <v>266</v>
      </c>
      <c r="B94" s="30" t="s">
        <v>105</v>
      </c>
      <c r="C94" s="15">
        <v>9</v>
      </c>
      <c r="D94" t="s">
        <v>263</v>
      </c>
      <c r="E94" t="s">
        <v>0</v>
      </c>
      <c r="F94" s="15">
        <v>0</v>
      </c>
      <c r="G94" s="15">
        <v>0</v>
      </c>
      <c r="H94" s="15">
        <v>1</v>
      </c>
      <c r="I94" s="15">
        <v>1</v>
      </c>
      <c r="J94" s="15">
        <v>1</v>
      </c>
      <c r="K94" s="15">
        <v>1.44</v>
      </c>
      <c r="L94" s="15">
        <v>39</v>
      </c>
      <c r="M94" s="26">
        <f t="shared" si="3"/>
        <v>18.80787037037037</v>
      </c>
      <c r="N94">
        <v>18</v>
      </c>
      <c r="O94">
        <v>8</v>
      </c>
      <c r="P94" s="4">
        <v>0</v>
      </c>
      <c r="Q94" s="4">
        <v>10</v>
      </c>
      <c r="R94" s="4">
        <v>17</v>
      </c>
      <c r="S94" s="4">
        <v>7</v>
      </c>
      <c r="T94" s="4">
        <v>0</v>
      </c>
      <c r="U94" s="4">
        <v>10</v>
      </c>
      <c r="V94" s="4">
        <v>3</v>
      </c>
      <c r="W94" s="4">
        <v>3</v>
      </c>
      <c r="X94" s="4">
        <v>0</v>
      </c>
      <c r="Y94" s="4">
        <v>0</v>
      </c>
      <c r="Z94" s="26">
        <f>(N94-V94)/N94</f>
        <v>0.83333333333333337</v>
      </c>
      <c r="AA94" s="26" t="str">
        <f t="shared" si="4"/>
        <v>3</v>
      </c>
      <c r="AB94">
        <f>N94-V94</f>
        <v>15</v>
      </c>
      <c r="AC94">
        <f>O94-W94</f>
        <v>5</v>
      </c>
      <c r="AD94">
        <f>P94-X94</f>
        <v>0</v>
      </c>
      <c r="AE94">
        <f>Q94-Y94</f>
        <v>10</v>
      </c>
    </row>
    <row r="95" spans="1:31" x14ac:dyDescent="0.3">
      <c r="A95" t="s">
        <v>266</v>
      </c>
      <c r="B95" s="30" t="s">
        <v>106</v>
      </c>
      <c r="C95" s="15">
        <v>8</v>
      </c>
      <c r="D95" t="s">
        <v>263</v>
      </c>
      <c r="E95" t="s">
        <v>0</v>
      </c>
      <c r="F95" s="15">
        <v>1</v>
      </c>
      <c r="G95" s="15">
        <v>0</v>
      </c>
      <c r="H95" s="15">
        <v>1</v>
      </c>
      <c r="I95" s="15">
        <v>1</v>
      </c>
      <c r="J95" s="15">
        <v>1</v>
      </c>
      <c r="K95" s="15">
        <v>1.31</v>
      </c>
      <c r="L95" s="15">
        <v>26</v>
      </c>
      <c r="M95" s="26">
        <f t="shared" si="3"/>
        <v>15.15063224753802</v>
      </c>
      <c r="N95">
        <v>23</v>
      </c>
      <c r="O95">
        <v>9</v>
      </c>
      <c r="P95" s="4">
        <v>4</v>
      </c>
      <c r="Q95" s="4">
        <v>10</v>
      </c>
      <c r="R95" s="4">
        <v>8</v>
      </c>
      <c r="S95" s="4">
        <v>5</v>
      </c>
      <c r="T95" s="4">
        <v>3</v>
      </c>
      <c r="U95" s="4">
        <v>0</v>
      </c>
      <c r="V95" s="4">
        <v>7</v>
      </c>
      <c r="W95" s="4">
        <v>4</v>
      </c>
      <c r="X95" s="4">
        <v>3</v>
      </c>
      <c r="Y95" s="4">
        <v>0</v>
      </c>
      <c r="Z95" s="26">
        <f>(N95-V95)/N95</f>
        <v>0.69565217391304346</v>
      </c>
      <c r="AA95" s="26" t="str">
        <f t="shared" si="4"/>
        <v>2</v>
      </c>
      <c r="AB95">
        <f>N95-V95</f>
        <v>16</v>
      </c>
      <c r="AC95">
        <f>O95-W95</f>
        <v>5</v>
      </c>
      <c r="AD95">
        <f>P95-X95</f>
        <v>1</v>
      </c>
      <c r="AE95">
        <f>Q95-Y95</f>
        <v>10</v>
      </c>
    </row>
    <row r="96" spans="1:31" x14ac:dyDescent="0.3">
      <c r="A96" t="s">
        <v>266</v>
      </c>
      <c r="B96" s="30" t="s">
        <v>107</v>
      </c>
      <c r="C96" s="16">
        <v>7</v>
      </c>
      <c r="D96" t="s">
        <v>263</v>
      </c>
      <c r="E96" s="4" t="s">
        <v>0</v>
      </c>
      <c r="F96" s="16">
        <v>1</v>
      </c>
      <c r="G96" s="16">
        <v>0</v>
      </c>
      <c r="H96" s="16">
        <v>1</v>
      </c>
      <c r="I96" s="16">
        <v>1</v>
      </c>
      <c r="J96" s="16">
        <v>1</v>
      </c>
      <c r="K96" s="16" t="s">
        <v>12</v>
      </c>
      <c r="L96" s="16">
        <v>26</v>
      </c>
      <c r="M96" s="26">
        <v>16.38</v>
      </c>
      <c r="N96" s="4">
        <v>21</v>
      </c>
      <c r="O96" s="4">
        <v>11</v>
      </c>
      <c r="P96" s="4">
        <v>0</v>
      </c>
      <c r="Q96" s="4">
        <v>10</v>
      </c>
      <c r="R96" s="4">
        <v>19</v>
      </c>
      <c r="S96" s="4">
        <v>9</v>
      </c>
      <c r="T96" s="4">
        <v>0</v>
      </c>
      <c r="U96" s="4">
        <v>10</v>
      </c>
      <c r="V96" s="4">
        <v>10</v>
      </c>
      <c r="W96" s="4">
        <v>5</v>
      </c>
      <c r="X96" s="4">
        <v>5</v>
      </c>
      <c r="Y96" s="4">
        <v>0</v>
      </c>
      <c r="Z96" s="26">
        <f>(N96-V96)/N96</f>
        <v>0.52380952380952384</v>
      </c>
      <c r="AA96" s="26" t="str">
        <f t="shared" si="4"/>
        <v>2</v>
      </c>
      <c r="AB96">
        <f>N96-V96</f>
        <v>11</v>
      </c>
      <c r="AC96">
        <f>O96-W96</f>
        <v>6</v>
      </c>
      <c r="AD96">
        <f>P96-X96</f>
        <v>-5</v>
      </c>
      <c r="AE96">
        <f>Q96-Y96</f>
        <v>10</v>
      </c>
    </row>
    <row r="97" spans="1:31" x14ac:dyDescent="0.3">
      <c r="A97" t="s">
        <v>266</v>
      </c>
      <c r="B97" s="30" t="s">
        <v>108</v>
      </c>
      <c r="C97" s="15">
        <v>6</v>
      </c>
      <c r="D97" t="s">
        <v>263</v>
      </c>
      <c r="E97" s="4" t="s">
        <v>1</v>
      </c>
      <c r="F97" s="15">
        <v>0</v>
      </c>
      <c r="G97" s="15">
        <v>0</v>
      </c>
      <c r="H97" s="15">
        <v>1</v>
      </c>
      <c r="I97" s="15">
        <v>1</v>
      </c>
      <c r="J97" s="15">
        <v>1</v>
      </c>
      <c r="K97" s="15">
        <v>1.18</v>
      </c>
      <c r="L97" s="15">
        <v>24</v>
      </c>
      <c r="M97" s="26">
        <f t="shared" ref="M97:M128" si="5">L97/(K97*K97)</f>
        <v>17.236426314277509</v>
      </c>
      <c r="N97">
        <v>22</v>
      </c>
      <c r="O97">
        <v>7</v>
      </c>
      <c r="P97" s="4">
        <v>5</v>
      </c>
      <c r="Q97" s="4">
        <v>10</v>
      </c>
      <c r="R97" s="4">
        <v>22</v>
      </c>
      <c r="S97" s="4">
        <v>7</v>
      </c>
      <c r="T97" s="4">
        <v>5</v>
      </c>
      <c r="U97" s="4">
        <v>10</v>
      </c>
      <c r="V97" s="4">
        <v>22</v>
      </c>
      <c r="W97" s="4">
        <v>7</v>
      </c>
      <c r="X97" s="4">
        <v>5</v>
      </c>
      <c r="Y97" s="4">
        <v>10</v>
      </c>
      <c r="Z97" s="26">
        <f>(N97-V97)/N97</f>
        <v>0</v>
      </c>
      <c r="AA97" s="26" t="str">
        <f t="shared" si="4"/>
        <v>1</v>
      </c>
      <c r="AB97">
        <f>N97-V97</f>
        <v>0</v>
      </c>
      <c r="AC97">
        <f>O97-W97</f>
        <v>0</v>
      </c>
      <c r="AD97">
        <f>P97-X97</f>
        <v>0</v>
      </c>
      <c r="AE97">
        <f>Q97-Y97</f>
        <v>0</v>
      </c>
    </row>
    <row r="98" spans="1:31" x14ac:dyDescent="0.3">
      <c r="A98" t="s">
        <v>267</v>
      </c>
      <c r="B98" s="30" t="s">
        <v>109</v>
      </c>
      <c r="C98" s="15">
        <v>7</v>
      </c>
      <c r="D98" t="s">
        <v>263</v>
      </c>
      <c r="E98" t="s">
        <v>0</v>
      </c>
      <c r="F98" s="15">
        <v>0</v>
      </c>
      <c r="G98" s="15">
        <v>0</v>
      </c>
      <c r="H98" s="15">
        <v>1</v>
      </c>
      <c r="I98" s="15">
        <v>1</v>
      </c>
      <c r="J98" s="15">
        <v>1</v>
      </c>
      <c r="K98" s="15">
        <v>1.18</v>
      </c>
      <c r="L98" s="15">
        <v>20</v>
      </c>
      <c r="M98" s="26">
        <f t="shared" si="5"/>
        <v>14.363688595231256</v>
      </c>
      <c r="N98">
        <v>23</v>
      </c>
      <c r="O98">
        <v>9</v>
      </c>
      <c r="P98" s="4">
        <v>4</v>
      </c>
      <c r="Q98" s="4">
        <v>10</v>
      </c>
      <c r="R98" s="4">
        <v>22</v>
      </c>
      <c r="S98" s="4">
        <v>8</v>
      </c>
      <c r="T98" s="4">
        <v>4</v>
      </c>
      <c r="U98" s="4">
        <v>10</v>
      </c>
      <c r="V98" s="4">
        <v>0</v>
      </c>
      <c r="W98" s="4">
        <v>0</v>
      </c>
      <c r="X98" s="4">
        <v>0</v>
      </c>
      <c r="Y98" s="4">
        <v>0</v>
      </c>
      <c r="Z98" s="26">
        <f>(N98-V98)/N98</f>
        <v>1</v>
      </c>
      <c r="AA98" s="26" t="str">
        <f t="shared" si="4"/>
        <v>4</v>
      </c>
      <c r="AB98">
        <f>N98-V98</f>
        <v>23</v>
      </c>
      <c r="AC98">
        <f>O98-W98</f>
        <v>9</v>
      </c>
      <c r="AD98">
        <f>P98-X98</f>
        <v>4</v>
      </c>
      <c r="AE98">
        <f>Q98-Y98</f>
        <v>10</v>
      </c>
    </row>
    <row r="99" spans="1:31" x14ac:dyDescent="0.3">
      <c r="A99" t="s">
        <v>267</v>
      </c>
      <c r="B99" s="30" t="s">
        <v>110</v>
      </c>
      <c r="C99" s="15">
        <v>9</v>
      </c>
      <c r="D99" t="s">
        <v>263</v>
      </c>
      <c r="E99" t="s">
        <v>1</v>
      </c>
      <c r="F99" s="15">
        <v>1</v>
      </c>
      <c r="G99" s="15">
        <v>0</v>
      </c>
      <c r="H99" s="15">
        <v>1</v>
      </c>
      <c r="I99" s="15">
        <v>1</v>
      </c>
      <c r="J99" s="15">
        <v>1</v>
      </c>
      <c r="K99" s="15">
        <v>1.45</v>
      </c>
      <c r="L99" s="15">
        <v>45</v>
      </c>
      <c r="M99" s="26">
        <f t="shared" si="5"/>
        <v>21.403091557669441</v>
      </c>
      <c r="N99">
        <v>24</v>
      </c>
      <c r="O99">
        <v>9</v>
      </c>
      <c r="P99" s="4">
        <v>5</v>
      </c>
      <c r="Q99" s="4">
        <v>10</v>
      </c>
      <c r="R99" s="4">
        <v>19</v>
      </c>
      <c r="S99" s="4">
        <v>9</v>
      </c>
      <c r="T99" s="4">
        <v>0</v>
      </c>
      <c r="U99" s="4">
        <v>10</v>
      </c>
      <c r="V99" s="4">
        <v>5</v>
      </c>
      <c r="W99" s="4">
        <v>5</v>
      </c>
      <c r="X99" s="4">
        <v>0</v>
      </c>
      <c r="Y99" s="4">
        <v>0</v>
      </c>
      <c r="Z99" s="26">
        <f>(N99-V99)/N99</f>
        <v>0.79166666666666663</v>
      </c>
      <c r="AA99" s="26" t="str">
        <f t="shared" si="4"/>
        <v>3</v>
      </c>
      <c r="AB99">
        <f>N99-V99</f>
        <v>19</v>
      </c>
      <c r="AC99">
        <f>O99-W99</f>
        <v>4</v>
      </c>
      <c r="AD99">
        <f>P99-X99</f>
        <v>5</v>
      </c>
      <c r="AE99">
        <f>Q99-Y99</f>
        <v>10</v>
      </c>
    </row>
    <row r="100" spans="1:31" x14ac:dyDescent="0.3">
      <c r="A100" t="s">
        <v>267</v>
      </c>
      <c r="B100" s="30" t="s">
        <v>111</v>
      </c>
      <c r="C100" s="15">
        <v>6</v>
      </c>
      <c r="D100" t="s">
        <v>263</v>
      </c>
      <c r="E100" t="s">
        <v>0</v>
      </c>
      <c r="F100" s="15">
        <v>0</v>
      </c>
      <c r="G100" s="16">
        <v>0</v>
      </c>
      <c r="H100" s="15">
        <v>1</v>
      </c>
      <c r="I100" s="15">
        <v>1</v>
      </c>
      <c r="J100" s="15">
        <v>1</v>
      </c>
      <c r="K100" s="15">
        <v>1.2</v>
      </c>
      <c r="L100" s="15">
        <v>23</v>
      </c>
      <c r="M100" s="26">
        <f t="shared" si="5"/>
        <v>15.972222222222223</v>
      </c>
      <c r="N100">
        <v>22</v>
      </c>
      <c r="O100">
        <v>12</v>
      </c>
      <c r="P100" s="4">
        <v>0</v>
      </c>
      <c r="Q100" s="4">
        <v>10</v>
      </c>
      <c r="R100" s="4">
        <v>5</v>
      </c>
      <c r="S100" s="4">
        <v>5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26">
        <f>(N100-V100)/N100</f>
        <v>1</v>
      </c>
      <c r="AA100" s="26" t="str">
        <f t="shared" si="4"/>
        <v>4</v>
      </c>
      <c r="AB100">
        <f>N100-V100</f>
        <v>22</v>
      </c>
      <c r="AC100">
        <f>O100-W100</f>
        <v>12</v>
      </c>
      <c r="AD100">
        <f>P100-X100</f>
        <v>0</v>
      </c>
      <c r="AE100">
        <f>Q100-Y100</f>
        <v>10</v>
      </c>
    </row>
    <row r="101" spans="1:31" x14ac:dyDescent="0.3">
      <c r="A101" t="s">
        <v>266</v>
      </c>
      <c r="B101" s="30" t="s">
        <v>112</v>
      </c>
      <c r="C101" s="15">
        <v>9</v>
      </c>
      <c r="D101" t="s">
        <v>263</v>
      </c>
      <c r="E101" s="5" t="s">
        <v>0</v>
      </c>
      <c r="F101" s="15">
        <v>1</v>
      </c>
      <c r="G101" s="15">
        <v>0</v>
      </c>
      <c r="H101" s="15">
        <v>1</v>
      </c>
      <c r="I101" s="15">
        <v>1</v>
      </c>
      <c r="J101" s="15">
        <v>1</v>
      </c>
      <c r="K101" s="15">
        <v>1.4</v>
      </c>
      <c r="L101" s="15">
        <v>42</v>
      </c>
      <c r="M101" s="26">
        <f t="shared" si="5"/>
        <v>21.428571428571431</v>
      </c>
      <c r="N101" s="4">
        <v>16</v>
      </c>
      <c r="O101" s="4">
        <v>6</v>
      </c>
      <c r="P101" s="4">
        <v>0</v>
      </c>
      <c r="Q101" s="4">
        <v>1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26">
        <f>(N101-V101)/N101</f>
        <v>1</v>
      </c>
      <c r="AA101" s="26" t="str">
        <f t="shared" si="4"/>
        <v>4</v>
      </c>
      <c r="AB101">
        <f>N101-V101</f>
        <v>16</v>
      </c>
      <c r="AC101">
        <f>O101-W101</f>
        <v>6</v>
      </c>
      <c r="AD101">
        <f>P101-X101</f>
        <v>0</v>
      </c>
      <c r="AE101">
        <f>Q101-Y101</f>
        <v>10</v>
      </c>
    </row>
    <row r="102" spans="1:31" x14ac:dyDescent="0.3">
      <c r="A102" t="s">
        <v>266</v>
      </c>
      <c r="B102" s="30" t="s">
        <v>113</v>
      </c>
      <c r="C102" s="15">
        <v>7</v>
      </c>
      <c r="D102" t="s">
        <v>263</v>
      </c>
      <c r="E102" t="s">
        <v>0</v>
      </c>
      <c r="F102" s="15">
        <v>0</v>
      </c>
      <c r="G102" s="15">
        <v>0</v>
      </c>
      <c r="H102" s="15">
        <v>1</v>
      </c>
      <c r="I102" s="15">
        <v>1</v>
      </c>
      <c r="J102" s="15">
        <v>1</v>
      </c>
      <c r="K102" s="15">
        <v>1.24</v>
      </c>
      <c r="L102" s="15">
        <v>23</v>
      </c>
      <c r="M102" s="26">
        <f t="shared" si="5"/>
        <v>14.958376690946929</v>
      </c>
      <c r="N102">
        <v>18</v>
      </c>
      <c r="O102">
        <v>4</v>
      </c>
      <c r="P102" s="4">
        <v>4</v>
      </c>
      <c r="Q102" s="4">
        <v>10</v>
      </c>
      <c r="R102" s="4">
        <v>6</v>
      </c>
      <c r="S102" s="4">
        <v>3</v>
      </c>
      <c r="T102" s="4">
        <v>3</v>
      </c>
      <c r="U102" s="4">
        <v>0</v>
      </c>
      <c r="V102" s="12">
        <v>0</v>
      </c>
      <c r="W102" s="12">
        <v>0</v>
      </c>
      <c r="X102" s="12">
        <v>0</v>
      </c>
      <c r="Y102" s="12">
        <v>0</v>
      </c>
      <c r="Z102" s="26">
        <f>(N102-V102)/N102</f>
        <v>1</v>
      </c>
      <c r="AA102" s="26" t="str">
        <f t="shared" si="4"/>
        <v>4</v>
      </c>
      <c r="AB102">
        <f>N102-V102</f>
        <v>18</v>
      </c>
      <c r="AC102">
        <f>O102-W102</f>
        <v>4</v>
      </c>
      <c r="AD102">
        <f>P102-X102</f>
        <v>4</v>
      </c>
      <c r="AE102">
        <f>Q102-Y102</f>
        <v>10</v>
      </c>
    </row>
    <row r="103" spans="1:31" x14ac:dyDescent="0.3">
      <c r="A103" t="s">
        <v>266</v>
      </c>
      <c r="B103" s="30" t="s">
        <v>114</v>
      </c>
      <c r="C103" s="15">
        <v>9</v>
      </c>
      <c r="D103" t="s">
        <v>263</v>
      </c>
      <c r="E103" t="s">
        <v>1</v>
      </c>
      <c r="F103" s="15">
        <v>0</v>
      </c>
      <c r="G103" s="15">
        <v>0</v>
      </c>
      <c r="H103" s="15">
        <v>0</v>
      </c>
      <c r="I103" s="15">
        <v>0</v>
      </c>
      <c r="J103" s="15">
        <v>1</v>
      </c>
      <c r="K103" s="15">
        <v>1.38</v>
      </c>
      <c r="L103" s="15">
        <v>32</v>
      </c>
      <c r="M103" s="26">
        <f t="shared" si="5"/>
        <v>16.803192606595257</v>
      </c>
      <c r="N103">
        <v>19</v>
      </c>
      <c r="O103">
        <v>6</v>
      </c>
      <c r="P103" s="4">
        <v>3</v>
      </c>
      <c r="Q103" s="4">
        <v>10</v>
      </c>
      <c r="R103" s="4">
        <v>19</v>
      </c>
      <c r="S103" s="4">
        <v>6</v>
      </c>
      <c r="T103" s="4">
        <v>3</v>
      </c>
      <c r="U103" s="4">
        <v>10</v>
      </c>
      <c r="V103" s="12">
        <v>5</v>
      </c>
      <c r="W103" s="12">
        <v>5</v>
      </c>
      <c r="X103" s="12">
        <v>0</v>
      </c>
      <c r="Y103" s="12">
        <v>0</v>
      </c>
      <c r="Z103" s="26">
        <f>(N103-V103)/N103</f>
        <v>0.73684210526315785</v>
      </c>
      <c r="AA103" s="26" t="str">
        <f t="shared" si="4"/>
        <v>3</v>
      </c>
      <c r="AB103">
        <f>N103-V103</f>
        <v>14</v>
      </c>
      <c r="AC103">
        <f>O103-W103</f>
        <v>1</v>
      </c>
      <c r="AD103">
        <f>P103-X103</f>
        <v>3</v>
      </c>
      <c r="AE103">
        <f>Q103-Y103</f>
        <v>10</v>
      </c>
    </row>
    <row r="104" spans="1:31" ht="15" x14ac:dyDescent="0.3">
      <c r="A104" t="s">
        <v>266</v>
      </c>
      <c r="B104" s="30" t="s">
        <v>115</v>
      </c>
      <c r="C104" s="15">
        <v>12</v>
      </c>
      <c r="D104" t="s">
        <v>263</v>
      </c>
      <c r="E104" t="s">
        <v>2</v>
      </c>
      <c r="F104" s="15">
        <v>1</v>
      </c>
      <c r="G104" s="15">
        <v>0</v>
      </c>
      <c r="H104" s="15">
        <v>1</v>
      </c>
      <c r="I104" s="15">
        <v>1</v>
      </c>
      <c r="J104" s="15">
        <v>1</v>
      </c>
      <c r="K104" s="15">
        <v>1.6</v>
      </c>
      <c r="L104" s="15">
        <v>54</v>
      </c>
      <c r="M104" s="26">
        <f t="shared" si="5"/>
        <v>21.093749999999996</v>
      </c>
      <c r="N104">
        <v>24</v>
      </c>
      <c r="O104" s="8">
        <v>0</v>
      </c>
      <c r="P104" s="4">
        <v>14</v>
      </c>
      <c r="Q104" s="4">
        <v>10</v>
      </c>
      <c r="R104" s="4">
        <v>22</v>
      </c>
      <c r="S104" s="4">
        <v>0</v>
      </c>
      <c r="T104" s="4">
        <v>12</v>
      </c>
      <c r="U104" s="4">
        <v>10</v>
      </c>
      <c r="V104" s="12">
        <v>16</v>
      </c>
      <c r="W104" s="12">
        <v>0</v>
      </c>
      <c r="X104" s="12">
        <v>6</v>
      </c>
      <c r="Y104" s="12">
        <v>10</v>
      </c>
      <c r="Z104" s="26">
        <f>(N104-V104)/N104</f>
        <v>0.33333333333333331</v>
      </c>
      <c r="AA104" s="26" t="str">
        <f t="shared" si="4"/>
        <v>2</v>
      </c>
      <c r="AB104">
        <f>N104-V104</f>
        <v>8</v>
      </c>
      <c r="AC104">
        <f>O104-W104</f>
        <v>0</v>
      </c>
      <c r="AD104">
        <f>P104-X104</f>
        <v>8</v>
      </c>
      <c r="AE104">
        <f>Q104-Y104</f>
        <v>0</v>
      </c>
    </row>
    <row r="105" spans="1:31" x14ac:dyDescent="0.3">
      <c r="A105" t="s">
        <v>267</v>
      </c>
      <c r="B105" s="30" t="s">
        <v>116</v>
      </c>
      <c r="C105" s="15">
        <v>8</v>
      </c>
      <c r="D105" t="s">
        <v>263</v>
      </c>
      <c r="E105" t="s">
        <v>1</v>
      </c>
      <c r="F105" s="15">
        <v>1</v>
      </c>
      <c r="G105" s="15">
        <v>0</v>
      </c>
      <c r="H105" s="15">
        <v>1</v>
      </c>
      <c r="I105" s="15">
        <v>1</v>
      </c>
      <c r="J105" s="15">
        <v>1</v>
      </c>
      <c r="K105" s="15">
        <v>1.41</v>
      </c>
      <c r="L105" s="15">
        <v>31</v>
      </c>
      <c r="M105" s="26">
        <f t="shared" si="5"/>
        <v>15.592777023288569</v>
      </c>
      <c r="N105" s="4">
        <v>26</v>
      </c>
      <c r="O105" s="4">
        <v>11</v>
      </c>
      <c r="P105">
        <v>5</v>
      </c>
      <c r="Q105">
        <v>10</v>
      </c>
      <c r="R105">
        <v>21</v>
      </c>
      <c r="S105">
        <v>11</v>
      </c>
      <c r="T105">
        <v>0</v>
      </c>
      <c r="U105">
        <v>10</v>
      </c>
      <c r="V105" s="12">
        <v>20</v>
      </c>
      <c r="W105" s="12">
        <v>10</v>
      </c>
      <c r="X105" s="12">
        <v>0</v>
      </c>
      <c r="Y105" s="12">
        <v>10</v>
      </c>
      <c r="Z105" s="26">
        <f>(N105-V105)/N105</f>
        <v>0.23076923076923078</v>
      </c>
      <c r="AA105" s="26" t="str">
        <f t="shared" si="4"/>
        <v>1</v>
      </c>
      <c r="AB105">
        <f>N105-V105</f>
        <v>6</v>
      </c>
      <c r="AC105">
        <f>O105-W105</f>
        <v>1</v>
      </c>
      <c r="AD105">
        <f>P105-X105</f>
        <v>5</v>
      </c>
      <c r="AE105">
        <f>Q105-Y105</f>
        <v>0</v>
      </c>
    </row>
    <row r="106" spans="1:31" x14ac:dyDescent="0.3">
      <c r="A106" t="s">
        <v>266</v>
      </c>
      <c r="B106" s="30" t="s">
        <v>117</v>
      </c>
      <c r="C106" s="15">
        <v>8</v>
      </c>
      <c r="D106" t="s">
        <v>263</v>
      </c>
      <c r="E106" s="4" t="s">
        <v>1</v>
      </c>
      <c r="F106" s="16">
        <v>1</v>
      </c>
      <c r="G106" s="16">
        <v>0</v>
      </c>
      <c r="H106" s="16">
        <v>0</v>
      </c>
      <c r="I106" s="16">
        <v>1</v>
      </c>
      <c r="J106" s="16">
        <v>1</v>
      </c>
      <c r="K106" s="16">
        <v>1.38</v>
      </c>
      <c r="L106" s="16">
        <v>38</v>
      </c>
      <c r="M106" s="26">
        <f t="shared" si="5"/>
        <v>19.953791220331865</v>
      </c>
      <c r="N106" s="4">
        <v>40</v>
      </c>
      <c r="O106" s="4">
        <v>15</v>
      </c>
      <c r="P106" s="4">
        <v>15</v>
      </c>
      <c r="Q106" s="4">
        <v>10</v>
      </c>
      <c r="R106" s="32">
        <v>33</v>
      </c>
      <c r="S106" s="32">
        <v>13</v>
      </c>
      <c r="T106" s="32">
        <v>10</v>
      </c>
      <c r="U106" s="32">
        <v>10</v>
      </c>
      <c r="V106" s="12">
        <v>10</v>
      </c>
      <c r="W106" s="12">
        <v>5</v>
      </c>
      <c r="X106" s="12">
        <v>5</v>
      </c>
      <c r="Y106" s="12">
        <v>0</v>
      </c>
      <c r="Z106" s="26">
        <f>(N106-V106)/N106</f>
        <v>0.75</v>
      </c>
      <c r="AA106" s="26" t="str">
        <f t="shared" si="4"/>
        <v>3</v>
      </c>
      <c r="AB106">
        <f>N106-V106</f>
        <v>30</v>
      </c>
      <c r="AC106">
        <f>O106-W106</f>
        <v>10</v>
      </c>
      <c r="AD106">
        <f>P106-X106</f>
        <v>10</v>
      </c>
      <c r="AE106">
        <f>Q106-Y106</f>
        <v>10</v>
      </c>
    </row>
    <row r="107" spans="1:31" x14ac:dyDescent="0.3">
      <c r="A107" t="s">
        <v>267</v>
      </c>
      <c r="B107" s="30" t="s">
        <v>118</v>
      </c>
      <c r="C107" s="15">
        <v>8</v>
      </c>
      <c r="D107" t="s">
        <v>263</v>
      </c>
      <c r="E107" s="4" t="s">
        <v>1</v>
      </c>
      <c r="F107" s="15">
        <v>1</v>
      </c>
      <c r="G107" s="15">
        <v>0</v>
      </c>
      <c r="H107" s="15">
        <v>1</v>
      </c>
      <c r="I107" s="15">
        <v>1</v>
      </c>
      <c r="J107" s="15">
        <v>1</v>
      </c>
      <c r="K107" s="15">
        <v>1.31</v>
      </c>
      <c r="L107" s="15">
        <v>27</v>
      </c>
      <c r="M107" s="26">
        <f t="shared" si="5"/>
        <v>15.733348872443329</v>
      </c>
      <c r="N107" s="4">
        <v>30</v>
      </c>
      <c r="O107" s="4">
        <v>6</v>
      </c>
      <c r="P107">
        <v>14</v>
      </c>
      <c r="Q107" s="4">
        <v>10</v>
      </c>
      <c r="R107" s="32">
        <v>21</v>
      </c>
      <c r="S107" s="32">
        <v>3</v>
      </c>
      <c r="T107" s="32">
        <v>8</v>
      </c>
      <c r="U107" s="32">
        <v>10</v>
      </c>
      <c r="V107" s="12">
        <v>15</v>
      </c>
      <c r="W107" s="12">
        <v>5</v>
      </c>
      <c r="X107" s="12">
        <v>0</v>
      </c>
      <c r="Y107" s="12">
        <v>10</v>
      </c>
      <c r="Z107" s="26">
        <f>(N107-V107)/N107</f>
        <v>0.5</v>
      </c>
      <c r="AA107" s="26" t="str">
        <f t="shared" si="4"/>
        <v>2</v>
      </c>
      <c r="AB107">
        <f>N107-V107</f>
        <v>15</v>
      </c>
      <c r="AC107">
        <f>O107-W107</f>
        <v>1</v>
      </c>
      <c r="AD107">
        <f>P107-X107</f>
        <v>14</v>
      </c>
      <c r="AE107">
        <f>Q107-Y107</f>
        <v>0</v>
      </c>
    </row>
    <row r="108" spans="1:31" x14ac:dyDescent="0.3">
      <c r="A108" t="s">
        <v>266</v>
      </c>
      <c r="B108" s="30" t="s">
        <v>119</v>
      </c>
      <c r="C108" s="15">
        <v>6</v>
      </c>
      <c r="D108" t="s">
        <v>263</v>
      </c>
      <c r="E108" t="s">
        <v>0</v>
      </c>
      <c r="F108" s="15">
        <v>1</v>
      </c>
      <c r="G108" s="15">
        <v>0</v>
      </c>
      <c r="H108" s="15">
        <v>1</v>
      </c>
      <c r="I108" s="15">
        <v>1</v>
      </c>
      <c r="J108" s="15">
        <v>1</v>
      </c>
      <c r="K108" s="15">
        <v>1.29</v>
      </c>
      <c r="L108" s="15">
        <v>29</v>
      </c>
      <c r="M108" s="26">
        <f t="shared" si="5"/>
        <v>17.426837329487409</v>
      </c>
      <c r="N108" s="4">
        <v>27</v>
      </c>
      <c r="O108" s="4">
        <v>11</v>
      </c>
      <c r="P108">
        <v>6</v>
      </c>
      <c r="Q108">
        <v>10</v>
      </c>
      <c r="R108" s="32">
        <v>23</v>
      </c>
      <c r="S108" s="32">
        <v>9</v>
      </c>
      <c r="T108" s="32">
        <v>4</v>
      </c>
      <c r="U108" s="32">
        <v>10</v>
      </c>
      <c r="V108" s="12">
        <v>0</v>
      </c>
      <c r="W108" s="12">
        <v>0</v>
      </c>
      <c r="X108" s="12">
        <v>0</v>
      </c>
      <c r="Y108" s="12">
        <v>0</v>
      </c>
      <c r="Z108" s="26">
        <f>(N108-V108)/N108</f>
        <v>1</v>
      </c>
      <c r="AA108" s="26" t="str">
        <f t="shared" si="4"/>
        <v>4</v>
      </c>
      <c r="AB108">
        <f>N108-V108</f>
        <v>27</v>
      </c>
      <c r="AC108">
        <f>O108-W108</f>
        <v>11</v>
      </c>
      <c r="AD108">
        <f>P108-X108</f>
        <v>6</v>
      </c>
      <c r="AE108">
        <f>Q108-Y108</f>
        <v>10</v>
      </c>
    </row>
    <row r="109" spans="1:31" x14ac:dyDescent="0.3">
      <c r="A109" t="s">
        <v>266</v>
      </c>
      <c r="B109" s="30" t="s">
        <v>120</v>
      </c>
      <c r="C109" s="15">
        <v>6</v>
      </c>
      <c r="D109" t="s">
        <v>263</v>
      </c>
      <c r="E109" t="s">
        <v>0</v>
      </c>
      <c r="F109" s="15">
        <v>1</v>
      </c>
      <c r="G109" s="15">
        <v>1</v>
      </c>
      <c r="H109" s="15">
        <v>1</v>
      </c>
      <c r="I109" s="15">
        <v>1</v>
      </c>
      <c r="J109" s="15">
        <v>1</v>
      </c>
      <c r="K109" s="15">
        <v>1.3</v>
      </c>
      <c r="L109" s="15">
        <v>29</v>
      </c>
      <c r="M109" s="26">
        <f t="shared" si="5"/>
        <v>17.159763313609467</v>
      </c>
      <c r="N109" s="4">
        <v>20</v>
      </c>
      <c r="O109" s="4">
        <v>10</v>
      </c>
      <c r="P109">
        <v>0</v>
      </c>
      <c r="Q109">
        <v>10</v>
      </c>
      <c r="R109" s="32">
        <v>18</v>
      </c>
      <c r="S109" s="32">
        <v>8</v>
      </c>
      <c r="T109" s="32">
        <v>0</v>
      </c>
      <c r="U109" s="32">
        <v>10</v>
      </c>
      <c r="V109" s="12">
        <v>0</v>
      </c>
      <c r="W109" s="12">
        <v>0</v>
      </c>
      <c r="X109" s="12">
        <v>0</v>
      </c>
      <c r="Y109" s="12">
        <v>0</v>
      </c>
      <c r="Z109" s="26">
        <f>(N109-V109)/N109</f>
        <v>1</v>
      </c>
      <c r="AA109" s="26" t="str">
        <f t="shared" si="4"/>
        <v>4</v>
      </c>
      <c r="AB109">
        <f>N109-V109</f>
        <v>20</v>
      </c>
      <c r="AC109">
        <f>O109-W109</f>
        <v>10</v>
      </c>
      <c r="AD109">
        <f>P109-X109</f>
        <v>0</v>
      </c>
      <c r="AE109">
        <f>Q109-Y109</f>
        <v>10</v>
      </c>
    </row>
    <row r="110" spans="1:31" x14ac:dyDescent="0.3">
      <c r="A110" t="s">
        <v>267</v>
      </c>
      <c r="B110" s="30" t="s">
        <v>121</v>
      </c>
      <c r="C110" s="15">
        <v>8</v>
      </c>
      <c r="D110" t="s">
        <v>263</v>
      </c>
      <c r="E110" t="s">
        <v>2</v>
      </c>
      <c r="F110" s="15">
        <v>1</v>
      </c>
      <c r="G110" s="15">
        <v>0</v>
      </c>
      <c r="H110" s="15">
        <v>1</v>
      </c>
      <c r="I110" s="15">
        <v>1</v>
      </c>
      <c r="J110" s="15">
        <v>0</v>
      </c>
      <c r="K110" s="15">
        <v>1.33</v>
      </c>
      <c r="L110" s="15">
        <v>40</v>
      </c>
      <c r="M110" s="26">
        <f t="shared" si="5"/>
        <v>22.61292328565775</v>
      </c>
      <c r="N110">
        <v>18</v>
      </c>
      <c r="O110">
        <v>8</v>
      </c>
      <c r="P110">
        <v>0</v>
      </c>
      <c r="Q110">
        <v>10</v>
      </c>
      <c r="R110">
        <v>5</v>
      </c>
      <c r="S110">
        <v>5</v>
      </c>
      <c r="T110">
        <v>0</v>
      </c>
      <c r="U110">
        <v>0</v>
      </c>
      <c r="V110" s="12">
        <v>5</v>
      </c>
      <c r="W110" s="12">
        <v>5</v>
      </c>
      <c r="X110" s="12">
        <v>0</v>
      </c>
      <c r="Y110" s="12">
        <v>0</v>
      </c>
      <c r="Z110" s="26">
        <f>(N110-V110)/N110</f>
        <v>0.72222222222222221</v>
      </c>
      <c r="AA110" s="26" t="str">
        <f t="shared" si="4"/>
        <v>3</v>
      </c>
      <c r="AB110">
        <f>N110-V110</f>
        <v>13</v>
      </c>
      <c r="AC110">
        <f>O110-W110</f>
        <v>3</v>
      </c>
      <c r="AD110">
        <f>P110-X110</f>
        <v>0</v>
      </c>
      <c r="AE110">
        <f>Q110-Y110</f>
        <v>10</v>
      </c>
    </row>
    <row r="111" spans="1:31" x14ac:dyDescent="0.3">
      <c r="A111" t="s">
        <v>266</v>
      </c>
      <c r="B111" s="30" t="s">
        <v>122</v>
      </c>
      <c r="C111" s="16">
        <v>14</v>
      </c>
      <c r="D111" t="s">
        <v>263</v>
      </c>
      <c r="E111" s="5" t="s">
        <v>1</v>
      </c>
      <c r="F111" s="18">
        <v>1</v>
      </c>
      <c r="G111" s="18">
        <v>0</v>
      </c>
      <c r="H111" s="18">
        <v>1</v>
      </c>
      <c r="I111" s="18">
        <v>1</v>
      </c>
      <c r="J111" s="18">
        <v>1</v>
      </c>
      <c r="K111" s="18">
        <v>1.72</v>
      </c>
      <c r="L111" s="18">
        <v>85</v>
      </c>
      <c r="M111" s="26">
        <f t="shared" si="5"/>
        <v>28.731746890210928</v>
      </c>
      <c r="N111" s="4">
        <v>25</v>
      </c>
      <c r="O111" s="4">
        <v>10</v>
      </c>
      <c r="P111" s="4">
        <v>5</v>
      </c>
      <c r="Q111" s="4">
        <v>10</v>
      </c>
      <c r="R111" s="4">
        <v>23</v>
      </c>
      <c r="S111" s="4">
        <v>8</v>
      </c>
      <c r="T111" s="4">
        <v>5</v>
      </c>
      <c r="U111" s="4">
        <v>10</v>
      </c>
      <c r="V111" s="4">
        <v>5</v>
      </c>
      <c r="W111" s="4">
        <v>5</v>
      </c>
      <c r="X111" s="4">
        <v>0</v>
      </c>
      <c r="Y111" s="4">
        <v>0</v>
      </c>
      <c r="Z111" s="26">
        <f>(N111-V111)/N111</f>
        <v>0.8</v>
      </c>
      <c r="AA111" s="26" t="str">
        <f t="shared" si="4"/>
        <v>3</v>
      </c>
      <c r="AB111">
        <f>N111-V111</f>
        <v>20</v>
      </c>
      <c r="AC111">
        <f>O111-W111</f>
        <v>5</v>
      </c>
      <c r="AD111">
        <f>P111-X111</f>
        <v>5</v>
      </c>
      <c r="AE111">
        <f>Q111-Y111</f>
        <v>10</v>
      </c>
    </row>
    <row r="112" spans="1:31" x14ac:dyDescent="0.3">
      <c r="A112" t="s">
        <v>266</v>
      </c>
      <c r="B112" s="30" t="s">
        <v>123</v>
      </c>
      <c r="C112" s="14">
        <v>10</v>
      </c>
      <c r="D112" t="s">
        <v>263</v>
      </c>
      <c r="E112" t="s">
        <v>0</v>
      </c>
      <c r="F112" s="15">
        <v>1</v>
      </c>
      <c r="G112" s="15">
        <v>0</v>
      </c>
      <c r="H112" s="15">
        <v>1</v>
      </c>
      <c r="I112" s="15">
        <v>1</v>
      </c>
      <c r="J112" s="15">
        <v>1</v>
      </c>
      <c r="K112" s="15">
        <v>1.51</v>
      </c>
      <c r="L112" s="15">
        <v>40</v>
      </c>
      <c r="M112" s="26">
        <f t="shared" si="5"/>
        <v>17.543090215341433</v>
      </c>
      <c r="N112">
        <v>27</v>
      </c>
      <c r="O112">
        <v>10</v>
      </c>
      <c r="P112">
        <v>7</v>
      </c>
      <c r="Q112">
        <v>10</v>
      </c>
      <c r="R112">
        <v>21</v>
      </c>
      <c r="S112">
        <v>5</v>
      </c>
      <c r="T112">
        <v>6</v>
      </c>
      <c r="U112">
        <v>10</v>
      </c>
      <c r="V112">
        <v>10</v>
      </c>
      <c r="W112">
        <v>5</v>
      </c>
      <c r="X112">
        <v>5</v>
      </c>
      <c r="Y112">
        <v>0</v>
      </c>
      <c r="Z112" s="26">
        <f>(N112-V112)/N112</f>
        <v>0.62962962962962965</v>
      </c>
      <c r="AA112" s="26" t="str">
        <f t="shared" si="4"/>
        <v>2</v>
      </c>
      <c r="AB112">
        <f>N112-V112</f>
        <v>17</v>
      </c>
      <c r="AC112">
        <f>O112-W112</f>
        <v>5</v>
      </c>
      <c r="AD112">
        <f>P112-X112</f>
        <v>2</v>
      </c>
      <c r="AE112">
        <f>Q112-Y112</f>
        <v>10</v>
      </c>
    </row>
    <row r="113" spans="1:31" x14ac:dyDescent="0.3">
      <c r="A113" t="s">
        <v>267</v>
      </c>
      <c r="B113" s="30" t="s">
        <v>124</v>
      </c>
      <c r="C113" s="15">
        <v>8</v>
      </c>
      <c r="D113" t="s">
        <v>263</v>
      </c>
      <c r="E113" t="s">
        <v>1</v>
      </c>
      <c r="F113" s="15">
        <v>1</v>
      </c>
      <c r="G113" s="15">
        <v>0</v>
      </c>
      <c r="H113" s="15">
        <v>0</v>
      </c>
      <c r="I113" s="15">
        <v>0</v>
      </c>
      <c r="J113" s="15">
        <v>1</v>
      </c>
      <c r="K113" s="15">
        <v>1.32</v>
      </c>
      <c r="L113" s="15">
        <v>30</v>
      </c>
      <c r="M113" s="26">
        <f t="shared" si="5"/>
        <v>17.217630853994489</v>
      </c>
      <c r="N113" s="4">
        <v>26</v>
      </c>
      <c r="O113" s="4">
        <v>8</v>
      </c>
      <c r="P113">
        <v>8</v>
      </c>
      <c r="Q113">
        <v>10</v>
      </c>
      <c r="R113">
        <v>0</v>
      </c>
      <c r="S113">
        <v>0</v>
      </c>
      <c r="T113">
        <v>0</v>
      </c>
      <c r="U113">
        <v>0</v>
      </c>
      <c r="V113" s="12">
        <v>0</v>
      </c>
      <c r="W113" s="12">
        <v>0</v>
      </c>
      <c r="X113" s="12">
        <v>0</v>
      </c>
      <c r="Y113" s="12">
        <v>0</v>
      </c>
      <c r="Z113" s="26">
        <f>(N113-V113)/N113</f>
        <v>1</v>
      </c>
      <c r="AA113" s="26" t="str">
        <f t="shared" si="4"/>
        <v>4</v>
      </c>
      <c r="AB113">
        <f>N113-V113</f>
        <v>26</v>
      </c>
      <c r="AC113">
        <f>O113-W113</f>
        <v>8</v>
      </c>
      <c r="AD113">
        <f>P113-X113</f>
        <v>8</v>
      </c>
      <c r="AE113">
        <f>Q113-Y113</f>
        <v>10</v>
      </c>
    </row>
    <row r="114" spans="1:31" x14ac:dyDescent="0.3">
      <c r="A114" t="s">
        <v>266</v>
      </c>
      <c r="B114" s="30" t="s">
        <v>125</v>
      </c>
      <c r="C114" s="15">
        <v>6</v>
      </c>
      <c r="D114" t="s">
        <v>263</v>
      </c>
      <c r="E114" t="s">
        <v>0</v>
      </c>
      <c r="F114" s="15">
        <v>1</v>
      </c>
      <c r="G114" s="15">
        <v>0</v>
      </c>
      <c r="H114" s="15">
        <v>1</v>
      </c>
      <c r="I114" s="15">
        <v>1</v>
      </c>
      <c r="J114" s="15">
        <v>1</v>
      </c>
      <c r="K114" s="15">
        <v>1.24</v>
      </c>
      <c r="L114" s="15">
        <v>24</v>
      </c>
      <c r="M114" s="26">
        <f t="shared" si="5"/>
        <v>15.608740894901144</v>
      </c>
      <c r="N114">
        <v>21</v>
      </c>
      <c r="O114">
        <v>11</v>
      </c>
      <c r="P114">
        <v>0</v>
      </c>
      <c r="Q114">
        <v>10</v>
      </c>
      <c r="R114">
        <v>19</v>
      </c>
      <c r="S114">
        <v>9</v>
      </c>
      <c r="T114">
        <v>0</v>
      </c>
      <c r="U114">
        <v>10</v>
      </c>
      <c r="V114">
        <v>3</v>
      </c>
      <c r="W114">
        <v>3</v>
      </c>
      <c r="X114">
        <v>0</v>
      </c>
      <c r="Y114">
        <v>0</v>
      </c>
      <c r="Z114" s="26">
        <f>(N114-V114)/N114</f>
        <v>0.8571428571428571</v>
      </c>
      <c r="AA114" s="26" t="str">
        <f t="shared" si="4"/>
        <v>3</v>
      </c>
      <c r="AB114">
        <f>N114-V114</f>
        <v>18</v>
      </c>
      <c r="AC114">
        <f>O114-W114</f>
        <v>8</v>
      </c>
      <c r="AD114">
        <f>P114-X114</f>
        <v>0</v>
      </c>
      <c r="AE114">
        <f>Q114-Y114</f>
        <v>10</v>
      </c>
    </row>
    <row r="115" spans="1:31" x14ac:dyDescent="0.3">
      <c r="A115" t="s">
        <v>266</v>
      </c>
      <c r="B115" s="30" t="s">
        <v>126</v>
      </c>
      <c r="C115" s="15">
        <v>7</v>
      </c>
      <c r="D115" t="s">
        <v>263</v>
      </c>
      <c r="E115" t="s">
        <v>0</v>
      </c>
      <c r="F115" s="15">
        <v>1</v>
      </c>
      <c r="G115" s="15">
        <v>0</v>
      </c>
      <c r="H115" s="15">
        <v>1</v>
      </c>
      <c r="I115" s="15">
        <v>1</v>
      </c>
      <c r="J115" s="15">
        <v>1</v>
      </c>
      <c r="K115" s="15">
        <v>1.23</v>
      </c>
      <c r="L115" s="15">
        <v>22</v>
      </c>
      <c r="M115" s="26">
        <f t="shared" si="5"/>
        <v>14.541608830722454</v>
      </c>
      <c r="N115">
        <v>7</v>
      </c>
      <c r="O115">
        <v>7</v>
      </c>
      <c r="P115">
        <v>0</v>
      </c>
      <c r="Q115">
        <v>0</v>
      </c>
      <c r="R115">
        <v>5</v>
      </c>
      <c r="S115">
        <v>5</v>
      </c>
      <c r="T115">
        <v>0</v>
      </c>
      <c r="U115">
        <v>0</v>
      </c>
      <c r="V115">
        <v>4</v>
      </c>
      <c r="W115">
        <v>4</v>
      </c>
      <c r="X115">
        <v>0</v>
      </c>
      <c r="Y115">
        <v>0</v>
      </c>
      <c r="Z115" s="26">
        <f>(N115-V115)/N115</f>
        <v>0.42857142857142855</v>
      </c>
      <c r="AA115" s="26" t="str">
        <f t="shared" si="4"/>
        <v>2</v>
      </c>
      <c r="AB115">
        <f>N115-V115</f>
        <v>3</v>
      </c>
      <c r="AC115">
        <f>O115-W115</f>
        <v>3</v>
      </c>
      <c r="AD115">
        <f>P115-X115</f>
        <v>0</v>
      </c>
      <c r="AE115">
        <f>Q115-Y115</f>
        <v>0</v>
      </c>
    </row>
    <row r="116" spans="1:31" x14ac:dyDescent="0.3">
      <c r="A116" t="s">
        <v>267</v>
      </c>
      <c r="B116" s="30" t="s">
        <v>127</v>
      </c>
      <c r="C116" s="15">
        <v>6</v>
      </c>
      <c r="D116" s="1" t="s">
        <v>264</v>
      </c>
      <c r="E116" t="s">
        <v>0</v>
      </c>
      <c r="F116" s="15">
        <v>1</v>
      </c>
      <c r="G116" s="15">
        <v>0</v>
      </c>
      <c r="H116" s="15">
        <v>1</v>
      </c>
      <c r="I116" s="15">
        <v>1</v>
      </c>
      <c r="J116" s="15">
        <v>1</v>
      </c>
      <c r="K116" s="15">
        <v>1.18</v>
      </c>
      <c r="L116" s="15">
        <v>20</v>
      </c>
      <c r="M116" s="26">
        <f t="shared" si="5"/>
        <v>14.363688595231256</v>
      </c>
      <c r="N116">
        <v>17</v>
      </c>
      <c r="O116">
        <v>7</v>
      </c>
      <c r="P116">
        <v>0</v>
      </c>
      <c r="Q116">
        <v>10</v>
      </c>
      <c r="R116">
        <v>5</v>
      </c>
      <c r="S116">
        <v>5</v>
      </c>
      <c r="T116">
        <v>0</v>
      </c>
      <c r="U116">
        <v>0</v>
      </c>
      <c r="V116">
        <v>3</v>
      </c>
      <c r="W116">
        <v>3</v>
      </c>
      <c r="X116">
        <v>0</v>
      </c>
      <c r="Y116">
        <v>0</v>
      </c>
      <c r="Z116" s="26">
        <f>(N116-V116)/N116</f>
        <v>0.82352941176470584</v>
      </c>
      <c r="AA116" s="26" t="str">
        <f t="shared" si="4"/>
        <v>3</v>
      </c>
      <c r="AB116">
        <f>N116-V116</f>
        <v>14</v>
      </c>
      <c r="AC116">
        <f>O116-W116</f>
        <v>4</v>
      </c>
      <c r="AD116">
        <f>P116-X116</f>
        <v>0</v>
      </c>
      <c r="AE116">
        <f>Q116-Y116</f>
        <v>10</v>
      </c>
    </row>
    <row r="117" spans="1:31" x14ac:dyDescent="0.3">
      <c r="A117" t="s">
        <v>266</v>
      </c>
      <c r="B117" s="30" t="s">
        <v>128</v>
      </c>
      <c r="C117" s="15">
        <v>6</v>
      </c>
      <c r="D117" t="s">
        <v>263</v>
      </c>
      <c r="E117" t="s">
        <v>0</v>
      </c>
      <c r="F117" s="15">
        <v>1</v>
      </c>
      <c r="G117" s="15">
        <v>0</v>
      </c>
      <c r="H117" s="15">
        <v>1</v>
      </c>
      <c r="I117" s="15">
        <v>1</v>
      </c>
      <c r="J117" s="15">
        <v>1</v>
      </c>
      <c r="K117" s="15">
        <v>1.3</v>
      </c>
      <c r="L117" s="15">
        <v>25</v>
      </c>
      <c r="M117" s="26">
        <f t="shared" si="5"/>
        <v>14.792899408284022</v>
      </c>
      <c r="N117">
        <v>17</v>
      </c>
      <c r="O117">
        <v>7</v>
      </c>
      <c r="P117">
        <v>10</v>
      </c>
      <c r="Q117">
        <v>0</v>
      </c>
      <c r="R117">
        <v>10</v>
      </c>
      <c r="S117">
        <v>3</v>
      </c>
      <c r="T117">
        <v>7</v>
      </c>
      <c r="U117">
        <v>0</v>
      </c>
      <c r="V117">
        <v>3</v>
      </c>
      <c r="W117">
        <v>0</v>
      </c>
      <c r="X117">
        <v>3</v>
      </c>
      <c r="Y117">
        <v>0</v>
      </c>
      <c r="Z117" s="26">
        <f>(N117-V117)/N117</f>
        <v>0.82352941176470584</v>
      </c>
      <c r="AA117" s="26" t="str">
        <f t="shared" si="4"/>
        <v>3</v>
      </c>
      <c r="AB117">
        <f>N117-V117</f>
        <v>14</v>
      </c>
      <c r="AC117">
        <f>O117-W117</f>
        <v>7</v>
      </c>
      <c r="AD117">
        <f>P117-X117</f>
        <v>7</v>
      </c>
      <c r="AE117">
        <f>Q117-Y117</f>
        <v>0</v>
      </c>
    </row>
    <row r="118" spans="1:31" x14ac:dyDescent="0.3">
      <c r="A118" t="s">
        <v>266</v>
      </c>
      <c r="B118" s="30" t="s">
        <v>129</v>
      </c>
      <c r="C118" s="15">
        <v>8</v>
      </c>
      <c r="D118" s="1" t="s">
        <v>264</v>
      </c>
      <c r="E118" t="s">
        <v>0</v>
      </c>
      <c r="F118" s="15">
        <v>1</v>
      </c>
      <c r="G118" s="15">
        <v>0</v>
      </c>
      <c r="H118" s="15">
        <v>1</v>
      </c>
      <c r="I118" s="15">
        <v>1</v>
      </c>
      <c r="J118" s="15">
        <v>1</v>
      </c>
      <c r="K118" s="15">
        <v>1.36</v>
      </c>
      <c r="L118" s="15">
        <v>36</v>
      </c>
      <c r="M118" s="26">
        <f t="shared" si="5"/>
        <v>19.463667820069201</v>
      </c>
      <c r="N118">
        <v>24</v>
      </c>
      <c r="O118">
        <v>8</v>
      </c>
      <c r="P118">
        <v>6</v>
      </c>
      <c r="Q118">
        <v>10</v>
      </c>
      <c r="R118">
        <v>14</v>
      </c>
      <c r="S118">
        <v>7</v>
      </c>
      <c r="T118">
        <v>7</v>
      </c>
      <c r="U118">
        <v>0</v>
      </c>
      <c r="V118">
        <v>16</v>
      </c>
      <c r="W118">
        <v>8</v>
      </c>
      <c r="X118">
        <v>8</v>
      </c>
      <c r="Y118">
        <v>0</v>
      </c>
      <c r="Z118" s="26">
        <f>(N118-V118)/N118</f>
        <v>0.33333333333333331</v>
      </c>
      <c r="AA118" s="26" t="str">
        <f t="shared" si="4"/>
        <v>2</v>
      </c>
      <c r="AB118">
        <f>N118-V118</f>
        <v>8</v>
      </c>
      <c r="AC118">
        <f>O118-W118</f>
        <v>0</v>
      </c>
      <c r="AD118">
        <f>P118-X118</f>
        <v>-2</v>
      </c>
      <c r="AE118">
        <f>Q118-Y118</f>
        <v>10</v>
      </c>
    </row>
    <row r="119" spans="1:31" x14ac:dyDescent="0.3">
      <c r="A119" t="s">
        <v>266</v>
      </c>
      <c r="B119" s="30" t="s">
        <v>130</v>
      </c>
      <c r="C119" s="15">
        <v>7</v>
      </c>
      <c r="D119" t="s">
        <v>263</v>
      </c>
      <c r="E119" t="s">
        <v>0</v>
      </c>
      <c r="F119" s="15">
        <v>0</v>
      </c>
      <c r="G119" s="15">
        <v>0</v>
      </c>
      <c r="H119" s="15">
        <v>1</v>
      </c>
      <c r="I119" s="15">
        <v>1</v>
      </c>
      <c r="J119" s="15">
        <v>1</v>
      </c>
      <c r="K119" s="15">
        <v>1.39</v>
      </c>
      <c r="L119" s="15">
        <v>20</v>
      </c>
      <c r="M119" s="26">
        <f t="shared" si="5"/>
        <v>10.351431085347551</v>
      </c>
      <c r="N119">
        <v>9</v>
      </c>
      <c r="O119">
        <v>9</v>
      </c>
      <c r="P119">
        <v>0</v>
      </c>
      <c r="Q119">
        <v>0</v>
      </c>
      <c r="R119" s="12">
        <v>7</v>
      </c>
      <c r="S119" s="12">
        <v>7</v>
      </c>
      <c r="T119" s="12">
        <v>0</v>
      </c>
      <c r="U119" s="12">
        <v>0</v>
      </c>
      <c r="V119" s="12">
        <v>4</v>
      </c>
      <c r="W119" s="12">
        <v>4</v>
      </c>
      <c r="X119" s="12">
        <v>0</v>
      </c>
      <c r="Y119" s="12">
        <v>0</v>
      </c>
      <c r="Z119" s="26">
        <f>(N119-V119)/N119</f>
        <v>0.55555555555555558</v>
      </c>
      <c r="AA119" s="26" t="str">
        <f t="shared" si="4"/>
        <v>2</v>
      </c>
      <c r="AB119">
        <f>N119-V119</f>
        <v>5</v>
      </c>
      <c r="AC119">
        <f>O119-W119</f>
        <v>5</v>
      </c>
      <c r="AD119">
        <f>P119-X119</f>
        <v>0</v>
      </c>
      <c r="AE119">
        <f>Q119-Y119</f>
        <v>0</v>
      </c>
    </row>
    <row r="120" spans="1:31" x14ac:dyDescent="0.3">
      <c r="A120" t="s">
        <v>267</v>
      </c>
      <c r="B120" s="30" t="s">
        <v>131</v>
      </c>
      <c r="C120" s="15">
        <v>9</v>
      </c>
      <c r="D120" t="s">
        <v>263</v>
      </c>
      <c r="E120" t="s">
        <v>2</v>
      </c>
      <c r="F120" s="15">
        <v>0</v>
      </c>
      <c r="G120" s="15">
        <v>0</v>
      </c>
      <c r="H120" s="15">
        <v>1</v>
      </c>
      <c r="I120" s="15">
        <v>1</v>
      </c>
      <c r="J120" s="15">
        <v>1</v>
      </c>
      <c r="K120" s="15">
        <v>1.41</v>
      </c>
      <c r="L120" s="15">
        <v>41</v>
      </c>
      <c r="M120" s="26">
        <f t="shared" si="5"/>
        <v>20.622705095317141</v>
      </c>
      <c r="N120">
        <v>29</v>
      </c>
      <c r="O120">
        <v>12</v>
      </c>
      <c r="P120">
        <v>7</v>
      </c>
      <c r="Q120">
        <v>10</v>
      </c>
      <c r="R120">
        <v>22</v>
      </c>
      <c r="S120">
        <v>12</v>
      </c>
      <c r="T120">
        <v>0</v>
      </c>
      <c r="U120">
        <v>10</v>
      </c>
      <c r="V120">
        <v>3</v>
      </c>
      <c r="W120">
        <v>3</v>
      </c>
      <c r="X120">
        <v>0</v>
      </c>
      <c r="Y120">
        <v>0</v>
      </c>
      <c r="Z120" s="26">
        <f>(N120-V120)/N120</f>
        <v>0.89655172413793105</v>
      </c>
      <c r="AA120" s="26" t="str">
        <f t="shared" si="4"/>
        <v>3</v>
      </c>
      <c r="AB120">
        <f>N120-V120</f>
        <v>26</v>
      </c>
      <c r="AC120">
        <f>O120-W120</f>
        <v>9</v>
      </c>
      <c r="AD120">
        <f>P120-X120</f>
        <v>7</v>
      </c>
      <c r="AE120">
        <f>Q120-Y120</f>
        <v>10</v>
      </c>
    </row>
    <row r="121" spans="1:31" x14ac:dyDescent="0.3">
      <c r="A121" t="s">
        <v>267</v>
      </c>
      <c r="B121" s="30" t="s">
        <v>132</v>
      </c>
      <c r="C121" s="15">
        <v>12</v>
      </c>
      <c r="D121" s="1" t="s">
        <v>264</v>
      </c>
      <c r="E121" t="s">
        <v>0</v>
      </c>
      <c r="F121" s="15">
        <v>1</v>
      </c>
      <c r="G121" s="15">
        <v>1</v>
      </c>
      <c r="H121" s="15">
        <v>1</v>
      </c>
      <c r="I121" s="15">
        <v>1</v>
      </c>
      <c r="J121" s="15">
        <v>1</v>
      </c>
      <c r="K121" s="15">
        <v>1.54</v>
      </c>
      <c r="L121" s="15">
        <v>36</v>
      </c>
      <c r="M121" s="26">
        <f t="shared" si="5"/>
        <v>15.179625569235959</v>
      </c>
      <c r="N121">
        <v>19</v>
      </c>
      <c r="O121">
        <v>9</v>
      </c>
      <c r="P121">
        <v>0</v>
      </c>
      <c r="Q121">
        <v>10</v>
      </c>
      <c r="R121">
        <v>18</v>
      </c>
      <c r="S121">
        <v>8</v>
      </c>
      <c r="T121">
        <v>0</v>
      </c>
      <c r="U121">
        <v>10</v>
      </c>
      <c r="V121">
        <v>4</v>
      </c>
      <c r="W121">
        <v>4</v>
      </c>
      <c r="X121">
        <v>0</v>
      </c>
      <c r="Y121">
        <v>0</v>
      </c>
      <c r="Z121" s="26">
        <f>(N121-V121)/N121</f>
        <v>0.78947368421052633</v>
      </c>
      <c r="AA121" s="26" t="str">
        <f t="shared" si="4"/>
        <v>3</v>
      </c>
      <c r="AB121">
        <f>N121-V121</f>
        <v>15</v>
      </c>
      <c r="AC121">
        <f>O121-W121</f>
        <v>5</v>
      </c>
      <c r="AD121">
        <f>P121-X121</f>
        <v>0</v>
      </c>
      <c r="AE121">
        <f>Q121-Y121</f>
        <v>10</v>
      </c>
    </row>
    <row r="122" spans="1:31" x14ac:dyDescent="0.3">
      <c r="A122" t="s">
        <v>266</v>
      </c>
      <c r="B122" s="30" t="s">
        <v>133</v>
      </c>
      <c r="C122" s="15">
        <v>10</v>
      </c>
      <c r="D122" t="s">
        <v>263</v>
      </c>
      <c r="E122" t="s">
        <v>1</v>
      </c>
      <c r="F122" s="15">
        <v>1</v>
      </c>
      <c r="G122" s="15">
        <v>0</v>
      </c>
      <c r="H122" s="15">
        <v>0</v>
      </c>
      <c r="I122" s="15">
        <v>0</v>
      </c>
      <c r="J122" s="15">
        <v>1</v>
      </c>
      <c r="K122" s="15">
        <v>1.46</v>
      </c>
      <c r="L122" s="15">
        <v>40</v>
      </c>
      <c r="M122" s="26">
        <f t="shared" si="5"/>
        <v>18.765246762994934</v>
      </c>
      <c r="N122">
        <v>21</v>
      </c>
      <c r="O122">
        <v>11</v>
      </c>
      <c r="P122">
        <v>0</v>
      </c>
      <c r="Q122">
        <v>10</v>
      </c>
      <c r="R122">
        <v>5</v>
      </c>
      <c r="S122">
        <v>5</v>
      </c>
      <c r="T122">
        <v>0</v>
      </c>
      <c r="U122">
        <v>0</v>
      </c>
      <c r="V122">
        <v>8</v>
      </c>
      <c r="W122">
        <v>5</v>
      </c>
      <c r="X122">
        <v>3</v>
      </c>
      <c r="Y122">
        <v>0</v>
      </c>
      <c r="Z122" s="26">
        <f>(N122-V122)/N122</f>
        <v>0.61904761904761907</v>
      </c>
      <c r="AA122" s="26" t="str">
        <f t="shared" si="4"/>
        <v>2</v>
      </c>
      <c r="AB122">
        <f>N122-V122</f>
        <v>13</v>
      </c>
      <c r="AC122">
        <f>O122-W122</f>
        <v>6</v>
      </c>
      <c r="AD122">
        <f>P122-X122</f>
        <v>-3</v>
      </c>
      <c r="AE122">
        <f>Q122-Y122</f>
        <v>10</v>
      </c>
    </row>
    <row r="123" spans="1:31" x14ac:dyDescent="0.3">
      <c r="A123" t="s">
        <v>266</v>
      </c>
      <c r="B123" s="30" t="s">
        <v>134</v>
      </c>
      <c r="C123" s="15">
        <v>8</v>
      </c>
      <c r="D123" t="s">
        <v>263</v>
      </c>
      <c r="E123" t="s">
        <v>0</v>
      </c>
      <c r="F123" s="15">
        <v>1</v>
      </c>
      <c r="G123" s="15">
        <v>0</v>
      </c>
      <c r="H123" s="15">
        <v>1</v>
      </c>
      <c r="I123" s="15">
        <v>0</v>
      </c>
      <c r="J123" s="15">
        <v>1</v>
      </c>
      <c r="K123" s="15">
        <v>1.4</v>
      </c>
      <c r="L123" s="15">
        <v>32</v>
      </c>
      <c r="M123" s="26">
        <f t="shared" si="5"/>
        <v>16.326530612244902</v>
      </c>
      <c r="N123">
        <v>20</v>
      </c>
      <c r="O123">
        <v>10</v>
      </c>
      <c r="P123">
        <v>0</v>
      </c>
      <c r="Q123">
        <v>10</v>
      </c>
      <c r="R123">
        <v>17</v>
      </c>
      <c r="S123">
        <v>7</v>
      </c>
      <c r="T123">
        <v>0</v>
      </c>
      <c r="U123">
        <v>10</v>
      </c>
      <c r="V123">
        <v>6</v>
      </c>
      <c r="W123">
        <v>6</v>
      </c>
      <c r="X123">
        <v>0</v>
      </c>
      <c r="Y123">
        <v>0</v>
      </c>
      <c r="Z123" s="26">
        <f>(N123-V123)/N123</f>
        <v>0.7</v>
      </c>
      <c r="AA123" s="26" t="str">
        <f t="shared" si="4"/>
        <v>2</v>
      </c>
      <c r="AB123">
        <f>N123-V123</f>
        <v>14</v>
      </c>
      <c r="AC123">
        <f>O123-W123</f>
        <v>4</v>
      </c>
      <c r="AD123">
        <f>P123-X123</f>
        <v>0</v>
      </c>
      <c r="AE123">
        <f>Q123-Y123</f>
        <v>10</v>
      </c>
    </row>
    <row r="124" spans="1:31" x14ac:dyDescent="0.3">
      <c r="A124" t="s">
        <v>266</v>
      </c>
      <c r="B124" s="30" t="s">
        <v>135</v>
      </c>
      <c r="C124" s="15">
        <v>6</v>
      </c>
      <c r="D124" t="s">
        <v>263</v>
      </c>
      <c r="E124" t="s">
        <v>1</v>
      </c>
      <c r="F124" s="15">
        <v>0</v>
      </c>
      <c r="G124" s="15">
        <v>0</v>
      </c>
      <c r="H124" s="15">
        <v>0</v>
      </c>
      <c r="I124" s="15">
        <v>0</v>
      </c>
      <c r="J124" s="15">
        <v>1</v>
      </c>
      <c r="K124" s="15">
        <v>1.25</v>
      </c>
      <c r="L124" s="15">
        <v>26</v>
      </c>
      <c r="M124" s="26">
        <f t="shared" si="5"/>
        <v>16.64</v>
      </c>
      <c r="N124">
        <v>29</v>
      </c>
      <c r="O124">
        <v>11</v>
      </c>
      <c r="P124">
        <v>8</v>
      </c>
      <c r="Q124">
        <v>10</v>
      </c>
      <c r="R124">
        <v>21</v>
      </c>
      <c r="S124">
        <v>7</v>
      </c>
      <c r="T124">
        <v>4</v>
      </c>
      <c r="U124">
        <v>10</v>
      </c>
      <c r="V124">
        <v>21</v>
      </c>
      <c r="W124">
        <v>7</v>
      </c>
      <c r="X124">
        <v>4</v>
      </c>
      <c r="Y124">
        <v>10</v>
      </c>
      <c r="Z124" s="26">
        <f>(N124-V124)/N124</f>
        <v>0.27586206896551724</v>
      </c>
      <c r="AA124" s="26" t="str">
        <f t="shared" si="4"/>
        <v>1</v>
      </c>
      <c r="AB124">
        <f>N124-V124</f>
        <v>8</v>
      </c>
      <c r="AC124">
        <f>O124-W124</f>
        <v>4</v>
      </c>
      <c r="AD124">
        <f>P124-X124</f>
        <v>4</v>
      </c>
      <c r="AE124">
        <f>Q124-Y124</f>
        <v>0</v>
      </c>
    </row>
    <row r="125" spans="1:31" x14ac:dyDescent="0.3">
      <c r="A125" t="s">
        <v>266</v>
      </c>
      <c r="B125" s="30" t="s">
        <v>136</v>
      </c>
      <c r="C125" s="15">
        <v>12</v>
      </c>
      <c r="D125" t="s">
        <v>263</v>
      </c>
      <c r="E125" t="s">
        <v>1</v>
      </c>
      <c r="F125" s="15">
        <v>1</v>
      </c>
      <c r="G125" s="15">
        <v>0</v>
      </c>
      <c r="H125" s="15">
        <v>0</v>
      </c>
      <c r="I125" s="15">
        <v>0</v>
      </c>
      <c r="J125" s="15">
        <v>1</v>
      </c>
      <c r="K125" s="15">
        <v>1.42</v>
      </c>
      <c r="L125" s="15">
        <v>34</v>
      </c>
      <c r="M125" s="26">
        <f t="shared" si="5"/>
        <v>16.861733782979567</v>
      </c>
      <c r="N125">
        <v>27</v>
      </c>
      <c r="O125">
        <v>7</v>
      </c>
      <c r="P125">
        <v>10</v>
      </c>
      <c r="Q125">
        <v>10</v>
      </c>
      <c r="R125">
        <v>22</v>
      </c>
      <c r="S125">
        <v>5</v>
      </c>
      <c r="T125">
        <v>7</v>
      </c>
      <c r="U125">
        <v>10</v>
      </c>
      <c r="V125">
        <v>5</v>
      </c>
      <c r="W125">
        <v>0</v>
      </c>
      <c r="X125">
        <v>5</v>
      </c>
      <c r="Y125">
        <v>0</v>
      </c>
      <c r="Z125" s="26">
        <f>(N125-V125)/N125</f>
        <v>0.81481481481481477</v>
      </c>
      <c r="AA125" s="26" t="str">
        <f t="shared" si="4"/>
        <v>3</v>
      </c>
      <c r="AB125">
        <f>N125-V125</f>
        <v>22</v>
      </c>
      <c r="AC125">
        <f>O125-W125</f>
        <v>7</v>
      </c>
      <c r="AD125">
        <f>P125-X125</f>
        <v>5</v>
      </c>
      <c r="AE125">
        <f>Q125-Y125</f>
        <v>10</v>
      </c>
    </row>
    <row r="126" spans="1:31" x14ac:dyDescent="0.3">
      <c r="A126" t="s">
        <v>267</v>
      </c>
      <c r="B126" s="30" t="s">
        <v>137</v>
      </c>
      <c r="C126" s="15">
        <v>6</v>
      </c>
      <c r="D126" t="s">
        <v>263</v>
      </c>
      <c r="E126" t="s">
        <v>1</v>
      </c>
      <c r="F126" s="15">
        <v>1</v>
      </c>
      <c r="G126" s="15">
        <v>0</v>
      </c>
      <c r="H126" s="15">
        <v>1</v>
      </c>
      <c r="I126" s="15">
        <v>1</v>
      </c>
      <c r="J126" s="15">
        <v>1</v>
      </c>
      <c r="K126" s="15">
        <v>1.2</v>
      </c>
      <c r="L126" s="15">
        <v>22</v>
      </c>
      <c r="M126" s="26">
        <f t="shared" si="5"/>
        <v>15.277777777777779</v>
      </c>
      <c r="N126">
        <v>32</v>
      </c>
      <c r="O126">
        <v>13</v>
      </c>
      <c r="P126">
        <v>9</v>
      </c>
      <c r="Q126">
        <v>10</v>
      </c>
      <c r="R126">
        <v>23</v>
      </c>
      <c r="S126">
        <v>10</v>
      </c>
      <c r="T126">
        <v>3</v>
      </c>
      <c r="U126">
        <v>10</v>
      </c>
      <c r="V126">
        <v>8</v>
      </c>
      <c r="W126">
        <v>8</v>
      </c>
      <c r="X126">
        <v>0</v>
      </c>
      <c r="Y126">
        <v>0</v>
      </c>
      <c r="Z126" s="26">
        <f>(N126-V126)/N126</f>
        <v>0.75</v>
      </c>
      <c r="AA126" s="26" t="str">
        <f t="shared" si="4"/>
        <v>3</v>
      </c>
      <c r="AB126">
        <f>N126-V126</f>
        <v>24</v>
      </c>
      <c r="AC126">
        <f>O126-W126</f>
        <v>5</v>
      </c>
      <c r="AD126">
        <f>P126-X126</f>
        <v>9</v>
      </c>
      <c r="AE126">
        <f>Q126-Y126</f>
        <v>10</v>
      </c>
    </row>
    <row r="127" spans="1:31" x14ac:dyDescent="0.3">
      <c r="A127" t="s">
        <v>266</v>
      </c>
      <c r="B127" s="30" t="s">
        <v>138</v>
      </c>
      <c r="C127" s="15">
        <v>10</v>
      </c>
      <c r="D127" t="s">
        <v>263</v>
      </c>
      <c r="E127" t="s">
        <v>1</v>
      </c>
      <c r="F127" s="15">
        <v>1</v>
      </c>
      <c r="G127" s="15">
        <v>0</v>
      </c>
      <c r="H127" s="15">
        <v>0</v>
      </c>
      <c r="I127" s="15">
        <v>0</v>
      </c>
      <c r="J127" s="15">
        <v>1</v>
      </c>
      <c r="K127" s="15">
        <v>1.5</v>
      </c>
      <c r="L127" s="15">
        <v>42</v>
      </c>
      <c r="M127" s="26">
        <f t="shared" si="5"/>
        <v>18.666666666666668</v>
      </c>
      <c r="N127">
        <v>24</v>
      </c>
      <c r="O127">
        <v>3</v>
      </c>
      <c r="P127">
        <v>11</v>
      </c>
      <c r="Q127">
        <v>10</v>
      </c>
      <c r="R127">
        <v>21</v>
      </c>
      <c r="S127">
        <v>0</v>
      </c>
      <c r="T127">
        <v>11</v>
      </c>
      <c r="U127">
        <v>10</v>
      </c>
      <c r="V127">
        <v>21</v>
      </c>
      <c r="W127">
        <v>0</v>
      </c>
      <c r="X127">
        <v>11</v>
      </c>
      <c r="Y127">
        <v>10</v>
      </c>
      <c r="Z127" s="26">
        <f>(N127-V127)/N127</f>
        <v>0.125</v>
      </c>
      <c r="AA127" s="26" t="str">
        <f t="shared" si="4"/>
        <v>1</v>
      </c>
      <c r="AB127">
        <f>N127-V127</f>
        <v>3</v>
      </c>
      <c r="AC127">
        <f>O127-W127</f>
        <v>3</v>
      </c>
      <c r="AD127">
        <f>P127-X127</f>
        <v>0</v>
      </c>
      <c r="AE127">
        <f>Q127-Y127</f>
        <v>0</v>
      </c>
    </row>
    <row r="128" spans="1:31" x14ac:dyDescent="0.3">
      <c r="A128" t="s">
        <v>266</v>
      </c>
      <c r="B128" s="30" t="s">
        <v>139</v>
      </c>
      <c r="C128" s="15">
        <v>12</v>
      </c>
      <c r="D128" t="s">
        <v>263</v>
      </c>
      <c r="E128" t="s">
        <v>1</v>
      </c>
      <c r="F128" s="15">
        <v>0</v>
      </c>
      <c r="G128" s="15">
        <v>0</v>
      </c>
      <c r="H128" s="15">
        <v>1</v>
      </c>
      <c r="I128" s="15">
        <v>1</v>
      </c>
      <c r="J128" s="15">
        <v>1</v>
      </c>
      <c r="K128" s="15">
        <v>1.5</v>
      </c>
      <c r="L128" s="15">
        <v>39</v>
      </c>
      <c r="M128" s="26">
        <f t="shared" si="5"/>
        <v>17.333333333333332</v>
      </c>
      <c r="N128">
        <v>35</v>
      </c>
      <c r="O128">
        <v>12</v>
      </c>
      <c r="P128">
        <v>13</v>
      </c>
      <c r="Q128">
        <v>10</v>
      </c>
      <c r="R128">
        <v>35</v>
      </c>
      <c r="S128">
        <v>12</v>
      </c>
      <c r="T128">
        <v>13</v>
      </c>
      <c r="U128">
        <v>10</v>
      </c>
      <c r="V128">
        <v>30</v>
      </c>
      <c r="W128">
        <v>10</v>
      </c>
      <c r="X128">
        <v>10</v>
      </c>
      <c r="Y128">
        <v>10</v>
      </c>
      <c r="Z128" s="26">
        <f>(N128-V128)/N128</f>
        <v>0.14285714285714285</v>
      </c>
      <c r="AA128" s="26" t="str">
        <f t="shared" si="4"/>
        <v>1</v>
      </c>
      <c r="AB128">
        <f>N128-V128</f>
        <v>5</v>
      </c>
      <c r="AC128">
        <f>O128-W128</f>
        <v>2</v>
      </c>
      <c r="AD128">
        <f>P128-X128</f>
        <v>3</v>
      </c>
      <c r="AE128">
        <f>Q128-Y128</f>
        <v>0</v>
      </c>
    </row>
    <row r="129" spans="1:31" x14ac:dyDescent="0.3">
      <c r="A129" t="s">
        <v>266</v>
      </c>
      <c r="B129" s="30" t="s">
        <v>140</v>
      </c>
      <c r="C129" s="15">
        <v>9</v>
      </c>
      <c r="D129" t="s">
        <v>263</v>
      </c>
      <c r="E129" t="s">
        <v>0</v>
      </c>
      <c r="F129" s="15">
        <v>1</v>
      </c>
      <c r="G129" s="15">
        <v>0</v>
      </c>
      <c r="H129" s="15">
        <v>1</v>
      </c>
      <c r="I129" s="15">
        <v>1</v>
      </c>
      <c r="J129" s="15">
        <v>1</v>
      </c>
      <c r="K129" s="15">
        <v>1.53</v>
      </c>
      <c r="L129" s="15">
        <v>60</v>
      </c>
      <c r="M129" s="26">
        <f t="shared" ref="M129:M160" si="6">L129/(K129*K129)</f>
        <v>25.631167499679609</v>
      </c>
      <c r="N129">
        <v>18</v>
      </c>
      <c r="O129">
        <v>8</v>
      </c>
      <c r="P129">
        <v>0</v>
      </c>
      <c r="Q129">
        <v>10</v>
      </c>
      <c r="R129">
        <v>5</v>
      </c>
      <c r="S129">
        <v>5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 s="26">
        <f>(N129-V129)/N129</f>
        <v>1</v>
      </c>
      <c r="AA129" s="26" t="str">
        <f t="shared" si="4"/>
        <v>4</v>
      </c>
      <c r="AB129">
        <f>N129-V129</f>
        <v>18</v>
      </c>
      <c r="AC129">
        <f>O129-W129</f>
        <v>8</v>
      </c>
      <c r="AD129">
        <f>P129-X129</f>
        <v>0</v>
      </c>
      <c r="AE129">
        <f>Q129-Y129</f>
        <v>10</v>
      </c>
    </row>
    <row r="130" spans="1:31" x14ac:dyDescent="0.3">
      <c r="A130" t="s">
        <v>266</v>
      </c>
      <c r="B130" s="30" t="s">
        <v>141</v>
      </c>
      <c r="C130" s="15">
        <v>8</v>
      </c>
      <c r="D130" t="s">
        <v>263</v>
      </c>
      <c r="E130" t="s">
        <v>2</v>
      </c>
      <c r="F130" s="15">
        <v>1</v>
      </c>
      <c r="G130" s="15">
        <v>0</v>
      </c>
      <c r="H130" s="15">
        <v>0</v>
      </c>
      <c r="I130" s="15">
        <v>0</v>
      </c>
      <c r="J130" s="15">
        <v>1</v>
      </c>
      <c r="K130" s="15">
        <v>1.4</v>
      </c>
      <c r="L130" s="15">
        <v>38</v>
      </c>
      <c r="M130" s="26">
        <f t="shared" si="6"/>
        <v>19.387755102040821</v>
      </c>
      <c r="N130">
        <v>18</v>
      </c>
      <c r="O130">
        <v>8</v>
      </c>
      <c r="P130">
        <v>0</v>
      </c>
      <c r="Q130">
        <v>10</v>
      </c>
      <c r="R130">
        <v>18</v>
      </c>
      <c r="S130">
        <v>8</v>
      </c>
      <c r="T130">
        <v>0</v>
      </c>
      <c r="U130">
        <v>10</v>
      </c>
      <c r="V130">
        <v>21</v>
      </c>
      <c r="W130">
        <v>11</v>
      </c>
      <c r="X130">
        <v>0</v>
      </c>
      <c r="Y130">
        <v>21</v>
      </c>
      <c r="Z130" s="26">
        <f>(N130-V130)/N130</f>
        <v>-0.16666666666666666</v>
      </c>
      <c r="AA130" s="26" t="str">
        <f t="shared" si="4"/>
        <v>1</v>
      </c>
      <c r="AB130">
        <f>N130-V130</f>
        <v>-3</v>
      </c>
      <c r="AC130">
        <f>O130-W130</f>
        <v>-3</v>
      </c>
      <c r="AD130">
        <f>P130-X130</f>
        <v>0</v>
      </c>
      <c r="AE130">
        <f>Q130-Y130</f>
        <v>-11</v>
      </c>
    </row>
    <row r="131" spans="1:31" x14ac:dyDescent="0.3">
      <c r="A131" t="s">
        <v>266</v>
      </c>
      <c r="B131" s="30" t="s">
        <v>142</v>
      </c>
      <c r="C131" s="15">
        <v>9</v>
      </c>
      <c r="D131" t="s">
        <v>263</v>
      </c>
      <c r="E131" t="s">
        <v>0</v>
      </c>
      <c r="F131" s="15">
        <v>1</v>
      </c>
      <c r="G131" s="15">
        <v>0</v>
      </c>
      <c r="H131" s="15">
        <v>0</v>
      </c>
      <c r="I131" s="15">
        <v>0</v>
      </c>
      <c r="J131" s="15">
        <v>1</v>
      </c>
      <c r="K131" s="15">
        <v>1.42</v>
      </c>
      <c r="L131" s="15">
        <v>47</v>
      </c>
      <c r="M131" s="26">
        <f t="shared" si="6"/>
        <v>23.30886728823646</v>
      </c>
      <c r="N131">
        <v>22</v>
      </c>
      <c r="O131">
        <v>8</v>
      </c>
      <c r="P131">
        <v>4</v>
      </c>
      <c r="Q131">
        <v>10</v>
      </c>
      <c r="R131">
        <v>22</v>
      </c>
      <c r="S131">
        <v>8</v>
      </c>
      <c r="T131">
        <v>4</v>
      </c>
      <c r="U131">
        <v>10</v>
      </c>
      <c r="V131">
        <v>5</v>
      </c>
      <c r="W131">
        <v>5</v>
      </c>
      <c r="X131">
        <v>0</v>
      </c>
      <c r="Y131">
        <v>0</v>
      </c>
      <c r="Z131" s="26">
        <f>(N131-V131)/N131</f>
        <v>0.77272727272727271</v>
      </c>
      <c r="AA131" s="26" t="str">
        <f t="shared" si="4"/>
        <v>3</v>
      </c>
      <c r="AB131">
        <f>N131-V131</f>
        <v>17</v>
      </c>
      <c r="AC131">
        <f>O131-W131</f>
        <v>3</v>
      </c>
      <c r="AD131">
        <f>P131-X131</f>
        <v>4</v>
      </c>
      <c r="AE131">
        <f>Q131-Y131</f>
        <v>10</v>
      </c>
    </row>
    <row r="132" spans="1:31" x14ac:dyDescent="0.3">
      <c r="A132" t="s">
        <v>267</v>
      </c>
      <c r="B132" s="30" t="s">
        <v>143</v>
      </c>
      <c r="C132" s="15" t="s">
        <v>6</v>
      </c>
      <c r="D132" t="s">
        <v>263</v>
      </c>
      <c r="E132" t="s">
        <v>0</v>
      </c>
      <c r="F132" s="15">
        <v>0</v>
      </c>
      <c r="G132" s="15">
        <v>0</v>
      </c>
      <c r="H132" s="15">
        <v>1</v>
      </c>
      <c r="I132" s="15">
        <v>1</v>
      </c>
      <c r="J132" s="15">
        <v>1</v>
      </c>
      <c r="K132" s="15">
        <v>1.18</v>
      </c>
      <c r="L132" s="15">
        <v>26</v>
      </c>
      <c r="M132" s="26">
        <f t="shared" si="6"/>
        <v>18.672795173800633</v>
      </c>
      <c r="N132">
        <v>20</v>
      </c>
      <c r="O132">
        <v>10</v>
      </c>
      <c r="P132">
        <v>0</v>
      </c>
      <c r="Q132">
        <v>10</v>
      </c>
      <c r="R132">
        <v>20</v>
      </c>
      <c r="S132">
        <v>10</v>
      </c>
      <c r="T132">
        <v>0</v>
      </c>
      <c r="U132">
        <v>10</v>
      </c>
      <c r="V132">
        <v>20</v>
      </c>
      <c r="W132">
        <v>10</v>
      </c>
      <c r="X132">
        <v>0</v>
      </c>
      <c r="Y132">
        <v>10</v>
      </c>
      <c r="Z132" s="26">
        <f>(N132-V132)/N132</f>
        <v>0</v>
      </c>
      <c r="AA132" s="26" t="str">
        <f t="shared" ref="AA132:AA195" si="7">IF(Z132&gt;0.95,"4",IF(Z132&gt;0.7,"3",IF(Z132&gt;0.3,"2","1")))</f>
        <v>1</v>
      </c>
      <c r="AB132">
        <f>N132-V132</f>
        <v>0</v>
      </c>
      <c r="AC132">
        <f>O132-W132</f>
        <v>0</v>
      </c>
      <c r="AD132">
        <f>P132-X132</f>
        <v>0</v>
      </c>
      <c r="AE132">
        <f>Q132-Y132</f>
        <v>0</v>
      </c>
    </row>
    <row r="133" spans="1:31" x14ac:dyDescent="0.3">
      <c r="A133" t="s">
        <v>266</v>
      </c>
      <c r="B133" s="30" t="s">
        <v>144</v>
      </c>
      <c r="C133" s="15">
        <v>10</v>
      </c>
      <c r="D133" t="s">
        <v>263</v>
      </c>
      <c r="E133" t="s">
        <v>0</v>
      </c>
      <c r="F133" s="15">
        <v>1</v>
      </c>
      <c r="G133" s="15">
        <v>0</v>
      </c>
      <c r="H133" s="15">
        <v>1</v>
      </c>
      <c r="I133" s="15">
        <v>0</v>
      </c>
      <c r="J133" s="15">
        <v>1</v>
      </c>
      <c r="K133" s="15">
        <v>1.49</v>
      </c>
      <c r="L133" s="15">
        <v>53.5</v>
      </c>
      <c r="M133" s="26">
        <f t="shared" si="6"/>
        <v>24.098013602990857</v>
      </c>
      <c r="N133">
        <v>18</v>
      </c>
      <c r="O133">
        <v>8</v>
      </c>
      <c r="P133">
        <v>0</v>
      </c>
      <c r="Q133">
        <v>10</v>
      </c>
      <c r="R133">
        <v>18</v>
      </c>
      <c r="S133">
        <v>8</v>
      </c>
      <c r="T133">
        <v>0</v>
      </c>
      <c r="U133">
        <v>10</v>
      </c>
      <c r="V133">
        <v>20</v>
      </c>
      <c r="W133">
        <v>10</v>
      </c>
      <c r="X133">
        <v>0</v>
      </c>
      <c r="Y133">
        <v>10</v>
      </c>
      <c r="Z133" s="26">
        <f>(N133-V133)/N133</f>
        <v>-0.1111111111111111</v>
      </c>
      <c r="AA133" s="26" t="str">
        <f t="shared" si="7"/>
        <v>1</v>
      </c>
      <c r="AB133">
        <f>N133-V133</f>
        <v>-2</v>
      </c>
      <c r="AC133">
        <f>O133-W133</f>
        <v>-2</v>
      </c>
      <c r="AD133">
        <f>P133-X133</f>
        <v>0</v>
      </c>
      <c r="AE133">
        <f>Q133-Y133</f>
        <v>0</v>
      </c>
    </row>
    <row r="134" spans="1:31" x14ac:dyDescent="0.3">
      <c r="A134" t="s">
        <v>266</v>
      </c>
      <c r="B134" s="30" t="s">
        <v>145</v>
      </c>
      <c r="C134" s="15" t="s">
        <v>10</v>
      </c>
      <c r="D134" s="1" t="s">
        <v>264</v>
      </c>
      <c r="E134" t="s">
        <v>0</v>
      </c>
      <c r="F134" s="15">
        <v>1</v>
      </c>
      <c r="G134" s="15">
        <v>0</v>
      </c>
      <c r="H134" s="15">
        <v>1</v>
      </c>
      <c r="I134" s="15">
        <v>1</v>
      </c>
      <c r="J134" s="15">
        <v>1</v>
      </c>
      <c r="K134" s="15">
        <v>1.1599999999999999</v>
      </c>
      <c r="L134" s="15">
        <v>25</v>
      </c>
      <c r="M134" s="26">
        <f t="shared" si="6"/>
        <v>18.579072532699168</v>
      </c>
      <c r="N134">
        <v>18</v>
      </c>
      <c r="O134">
        <v>8</v>
      </c>
      <c r="P134">
        <v>0</v>
      </c>
      <c r="Q134">
        <v>10</v>
      </c>
      <c r="R134">
        <v>18</v>
      </c>
      <c r="S134">
        <v>8</v>
      </c>
      <c r="T134">
        <v>0</v>
      </c>
      <c r="U134">
        <v>10</v>
      </c>
      <c r="V134">
        <v>5</v>
      </c>
      <c r="W134">
        <v>5</v>
      </c>
      <c r="X134">
        <v>0</v>
      </c>
      <c r="Y134">
        <v>0</v>
      </c>
      <c r="Z134" s="26">
        <f>(N134-V134)/N134</f>
        <v>0.72222222222222221</v>
      </c>
      <c r="AA134" s="26" t="str">
        <f t="shared" si="7"/>
        <v>3</v>
      </c>
      <c r="AB134">
        <f>N134-V134</f>
        <v>13</v>
      </c>
      <c r="AC134">
        <f>O134-W134</f>
        <v>3</v>
      </c>
      <c r="AD134">
        <f>P134-X134</f>
        <v>0</v>
      </c>
      <c r="AE134">
        <f>Q134-Y134</f>
        <v>10</v>
      </c>
    </row>
    <row r="135" spans="1:31" x14ac:dyDescent="0.3">
      <c r="A135" t="s">
        <v>267</v>
      </c>
      <c r="B135" s="30" t="s">
        <v>146</v>
      </c>
      <c r="C135" s="15">
        <v>11</v>
      </c>
      <c r="D135" t="s">
        <v>263</v>
      </c>
      <c r="E135" t="s">
        <v>1</v>
      </c>
      <c r="F135" s="15">
        <v>1</v>
      </c>
      <c r="G135" s="15">
        <v>0</v>
      </c>
      <c r="H135" s="15">
        <v>1</v>
      </c>
      <c r="I135" s="15">
        <v>1</v>
      </c>
      <c r="J135" s="15">
        <v>1</v>
      </c>
      <c r="K135" s="15">
        <v>1.58</v>
      </c>
      <c r="L135" s="15">
        <v>48</v>
      </c>
      <c r="M135" s="26">
        <f t="shared" si="6"/>
        <v>19.227687870533565</v>
      </c>
      <c r="N135">
        <v>37</v>
      </c>
      <c r="O135">
        <v>16</v>
      </c>
      <c r="P135">
        <v>11</v>
      </c>
      <c r="Q135">
        <v>10</v>
      </c>
      <c r="R135">
        <v>30</v>
      </c>
      <c r="S135">
        <v>12</v>
      </c>
      <c r="T135">
        <v>8</v>
      </c>
      <c r="U135">
        <v>10</v>
      </c>
      <c r="V135">
        <v>0</v>
      </c>
      <c r="W135">
        <v>0</v>
      </c>
      <c r="X135">
        <v>0</v>
      </c>
      <c r="Y135">
        <v>0</v>
      </c>
      <c r="Z135" s="26">
        <f>(N135-V135)/N135</f>
        <v>1</v>
      </c>
      <c r="AA135" s="26" t="str">
        <f t="shared" si="7"/>
        <v>4</v>
      </c>
      <c r="AB135">
        <f>N135-V135</f>
        <v>37</v>
      </c>
      <c r="AC135">
        <f>O135-W135</f>
        <v>16</v>
      </c>
      <c r="AD135">
        <f>P135-X135</f>
        <v>11</v>
      </c>
      <c r="AE135">
        <f>Q135-Y135</f>
        <v>10</v>
      </c>
    </row>
    <row r="136" spans="1:31" x14ac:dyDescent="0.3">
      <c r="A136" t="s">
        <v>266</v>
      </c>
      <c r="B136" s="30" t="s">
        <v>147</v>
      </c>
      <c r="C136" s="15">
        <v>6</v>
      </c>
      <c r="D136" s="1" t="s">
        <v>264</v>
      </c>
      <c r="E136" t="s">
        <v>0</v>
      </c>
      <c r="F136" s="15">
        <v>1</v>
      </c>
      <c r="G136" s="15">
        <v>1</v>
      </c>
      <c r="H136" s="15">
        <v>1</v>
      </c>
      <c r="I136" s="15">
        <v>0</v>
      </c>
      <c r="J136" s="15">
        <v>1</v>
      </c>
      <c r="K136" s="15">
        <v>1.21</v>
      </c>
      <c r="L136" s="15">
        <v>27.6</v>
      </c>
      <c r="M136" s="26">
        <f t="shared" si="6"/>
        <v>18.851171368075953</v>
      </c>
      <c r="N136">
        <v>20</v>
      </c>
      <c r="O136">
        <v>5</v>
      </c>
      <c r="P136">
        <v>5</v>
      </c>
      <c r="Q136">
        <v>10</v>
      </c>
      <c r="R136">
        <v>15</v>
      </c>
      <c r="S136">
        <v>5</v>
      </c>
      <c r="T136">
        <v>0</v>
      </c>
      <c r="U136">
        <v>15</v>
      </c>
      <c r="V136">
        <v>0</v>
      </c>
      <c r="W136">
        <v>0</v>
      </c>
      <c r="X136">
        <v>0</v>
      </c>
      <c r="Y136">
        <v>0</v>
      </c>
      <c r="Z136" s="26">
        <f>(N136-V136)/N136</f>
        <v>1</v>
      </c>
      <c r="AA136" s="26" t="str">
        <f t="shared" si="7"/>
        <v>4</v>
      </c>
      <c r="AB136">
        <f>N136-V136</f>
        <v>20</v>
      </c>
      <c r="AC136">
        <f>O136-W136</f>
        <v>5</v>
      </c>
      <c r="AD136">
        <f>P136-X136</f>
        <v>5</v>
      </c>
      <c r="AE136">
        <f>Q136-Y136</f>
        <v>10</v>
      </c>
    </row>
    <row r="137" spans="1:31" x14ac:dyDescent="0.3">
      <c r="A137" t="s">
        <v>266</v>
      </c>
      <c r="B137" s="30" t="s">
        <v>148</v>
      </c>
      <c r="C137" s="15">
        <v>8</v>
      </c>
      <c r="D137" t="s">
        <v>263</v>
      </c>
      <c r="E137" t="s">
        <v>0</v>
      </c>
      <c r="F137" s="15">
        <v>1</v>
      </c>
      <c r="G137" s="15">
        <v>0</v>
      </c>
      <c r="H137" s="15">
        <v>1</v>
      </c>
      <c r="I137" s="15">
        <v>1</v>
      </c>
      <c r="J137" s="15">
        <v>1</v>
      </c>
      <c r="K137" s="15">
        <v>1.3</v>
      </c>
      <c r="L137" s="15">
        <v>25</v>
      </c>
      <c r="M137" s="26">
        <f t="shared" si="6"/>
        <v>14.792899408284022</v>
      </c>
      <c r="N137">
        <v>20</v>
      </c>
      <c r="O137">
        <v>0</v>
      </c>
      <c r="P137">
        <v>10</v>
      </c>
      <c r="Q137">
        <v>10</v>
      </c>
      <c r="R137">
        <v>24</v>
      </c>
      <c r="S137">
        <v>4</v>
      </c>
      <c r="T137">
        <v>10</v>
      </c>
      <c r="U137">
        <v>10</v>
      </c>
      <c r="V137">
        <v>0</v>
      </c>
      <c r="W137">
        <v>0</v>
      </c>
      <c r="X137">
        <v>5</v>
      </c>
      <c r="Y137">
        <v>0</v>
      </c>
      <c r="Z137" s="26">
        <f>(N137-V137)/N137</f>
        <v>1</v>
      </c>
      <c r="AA137" s="26" t="str">
        <f t="shared" si="7"/>
        <v>4</v>
      </c>
      <c r="AB137">
        <f>N137-V137</f>
        <v>20</v>
      </c>
      <c r="AC137">
        <f>O137-W137</f>
        <v>0</v>
      </c>
      <c r="AD137">
        <f>P137-X137</f>
        <v>5</v>
      </c>
      <c r="AE137">
        <f>Q137-Y137</f>
        <v>10</v>
      </c>
    </row>
    <row r="138" spans="1:31" x14ac:dyDescent="0.3">
      <c r="A138" t="s">
        <v>266</v>
      </c>
      <c r="B138" s="30" t="s">
        <v>149</v>
      </c>
      <c r="C138" s="15">
        <v>8</v>
      </c>
      <c r="D138" t="s">
        <v>263</v>
      </c>
      <c r="E138" t="s">
        <v>0</v>
      </c>
      <c r="F138" s="15">
        <v>0</v>
      </c>
      <c r="G138" s="15">
        <v>0</v>
      </c>
      <c r="H138" s="15">
        <v>1</v>
      </c>
      <c r="I138" s="15">
        <v>1</v>
      </c>
      <c r="J138" s="15">
        <v>1</v>
      </c>
      <c r="K138" s="15">
        <v>1.33</v>
      </c>
      <c r="L138" s="15">
        <v>28</v>
      </c>
      <c r="M138" s="26">
        <f t="shared" si="6"/>
        <v>15.829046299960426</v>
      </c>
      <c r="N138">
        <v>9</v>
      </c>
      <c r="O138">
        <v>9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6</v>
      </c>
      <c r="W138">
        <v>6</v>
      </c>
      <c r="X138">
        <v>0</v>
      </c>
      <c r="Y138">
        <v>0</v>
      </c>
      <c r="Z138" s="26">
        <f>(N138-V138)/N138</f>
        <v>0.33333333333333331</v>
      </c>
      <c r="AA138" s="26" t="str">
        <f t="shared" si="7"/>
        <v>2</v>
      </c>
      <c r="AB138">
        <f>N138-V138</f>
        <v>3</v>
      </c>
      <c r="AC138">
        <f>O138-W138</f>
        <v>3</v>
      </c>
      <c r="AD138">
        <f>P138-X138</f>
        <v>0</v>
      </c>
      <c r="AE138">
        <f>Q138-Y138</f>
        <v>0</v>
      </c>
    </row>
    <row r="139" spans="1:31" x14ac:dyDescent="0.3">
      <c r="A139" t="s">
        <v>266</v>
      </c>
      <c r="B139" s="30" t="s">
        <v>150</v>
      </c>
      <c r="C139" s="15">
        <v>8</v>
      </c>
      <c r="D139" t="s">
        <v>263</v>
      </c>
      <c r="E139" t="s">
        <v>1</v>
      </c>
      <c r="F139" s="15">
        <v>1</v>
      </c>
      <c r="G139" s="15">
        <v>0</v>
      </c>
      <c r="H139" s="15">
        <v>1</v>
      </c>
      <c r="I139" s="15">
        <v>1</v>
      </c>
      <c r="J139" s="15">
        <v>1</v>
      </c>
      <c r="K139" s="15">
        <v>1.3</v>
      </c>
      <c r="L139" s="15">
        <v>25</v>
      </c>
      <c r="M139" s="26">
        <f t="shared" si="6"/>
        <v>14.792899408284022</v>
      </c>
      <c r="N139">
        <v>28</v>
      </c>
      <c r="O139">
        <v>16</v>
      </c>
      <c r="P139">
        <v>2</v>
      </c>
      <c r="Q139">
        <v>10</v>
      </c>
      <c r="R139" s="12">
        <v>22</v>
      </c>
      <c r="S139" s="12">
        <v>10</v>
      </c>
      <c r="T139">
        <v>2</v>
      </c>
      <c r="U139">
        <v>10</v>
      </c>
      <c r="V139">
        <v>5</v>
      </c>
      <c r="W139">
        <v>5</v>
      </c>
      <c r="X139">
        <v>0</v>
      </c>
      <c r="Y139">
        <v>0</v>
      </c>
      <c r="Z139" s="26">
        <f>(N139-V139)/N139</f>
        <v>0.8214285714285714</v>
      </c>
      <c r="AA139" s="26" t="str">
        <f t="shared" si="7"/>
        <v>3</v>
      </c>
      <c r="AB139">
        <f>N139-V139</f>
        <v>23</v>
      </c>
      <c r="AC139">
        <f>O139-W139</f>
        <v>11</v>
      </c>
      <c r="AD139">
        <f>P139-X139</f>
        <v>2</v>
      </c>
      <c r="AE139">
        <f>Q139-Y139</f>
        <v>10</v>
      </c>
    </row>
    <row r="140" spans="1:31" x14ac:dyDescent="0.3">
      <c r="A140" t="s">
        <v>266</v>
      </c>
      <c r="B140" s="30" t="s">
        <v>151</v>
      </c>
      <c r="C140" s="15">
        <v>7</v>
      </c>
      <c r="D140" s="1" t="s">
        <v>264</v>
      </c>
      <c r="E140" t="s">
        <v>0</v>
      </c>
      <c r="F140" s="15">
        <v>0</v>
      </c>
      <c r="G140" s="15">
        <v>0</v>
      </c>
      <c r="H140" s="15">
        <v>1</v>
      </c>
      <c r="I140" s="15">
        <v>0</v>
      </c>
      <c r="J140" s="15">
        <v>1</v>
      </c>
      <c r="K140" s="15">
        <v>1.4</v>
      </c>
      <c r="L140" s="15">
        <v>30</v>
      </c>
      <c r="M140" s="26">
        <f t="shared" si="6"/>
        <v>15.306122448979593</v>
      </c>
      <c r="N140">
        <v>12</v>
      </c>
      <c r="O140">
        <v>12</v>
      </c>
      <c r="P140">
        <v>0</v>
      </c>
      <c r="Q140">
        <v>0</v>
      </c>
      <c r="R140">
        <v>6</v>
      </c>
      <c r="S140">
        <v>6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 s="26">
        <f>(N140-V140)/N140</f>
        <v>1</v>
      </c>
      <c r="AA140" s="26" t="str">
        <f t="shared" si="7"/>
        <v>4</v>
      </c>
      <c r="AB140">
        <f>N140-V140</f>
        <v>12</v>
      </c>
      <c r="AC140">
        <f>O140-W140</f>
        <v>12</v>
      </c>
      <c r="AD140">
        <f>P140-X140</f>
        <v>0</v>
      </c>
      <c r="AE140">
        <f>Q140-Y140</f>
        <v>0</v>
      </c>
    </row>
    <row r="141" spans="1:31" x14ac:dyDescent="0.3">
      <c r="A141" t="s">
        <v>266</v>
      </c>
      <c r="B141" s="30" t="s">
        <v>152</v>
      </c>
      <c r="C141" s="15">
        <v>8</v>
      </c>
      <c r="D141" s="1" t="s">
        <v>264</v>
      </c>
      <c r="E141" t="s">
        <v>0</v>
      </c>
      <c r="F141" s="15">
        <v>1</v>
      </c>
      <c r="G141" s="15">
        <v>0</v>
      </c>
      <c r="H141" s="15">
        <v>1</v>
      </c>
      <c r="I141" s="15">
        <v>1</v>
      </c>
      <c r="J141" s="15">
        <v>1</v>
      </c>
      <c r="K141" s="15">
        <v>1.28</v>
      </c>
      <c r="L141" s="15">
        <v>20</v>
      </c>
      <c r="M141" s="26">
        <f t="shared" si="6"/>
        <v>12.20703125</v>
      </c>
      <c r="N141">
        <v>9</v>
      </c>
      <c r="O141">
        <v>9</v>
      </c>
      <c r="P141">
        <v>0</v>
      </c>
      <c r="Q141">
        <v>0</v>
      </c>
      <c r="R141">
        <v>7</v>
      </c>
      <c r="S141">
        <v>7</v>
      </c>
      <c r="T141">
        <v>0</v>
      </c>
      <c r="U141">
        <v>0</v>
      </c>
      <c r="V141">
        <v>9</v>
      </c>
      <c r="W141">
        <v>9</v>
      </c>
      <c r="X141">
        <v>0</v>
      </c>
      <c r="Y141">
        <v>0</v>
      </c>
      <c r="Z141" s="26">
        <f>(N141-V141)/N141</f>
        <v>0</v>
      </c>
      <c r="AA141" s="26" t="str">
        <f t="shared" si="7"/>
        <v>1</v>
      </c>
      <c r="AB141">
        <f>N141-V141</f>
        <v>0</v>
      </c>
      <c r="AC141">
        <f>O141-W141</f>
        <v>0</v>
      </c>
      <c r="AD141">
        <f>P141-X141</f>
        <v>0</v>
      </c>
      <c r="AE141">
        <f>Q141-Y141</f>
        <v>0</v>
      </c>
    </row>
    <row r="142" spans="1:31" x14ac:dyDescent="0.3">
      <c r="A142" t="s">
        <v>266</v>
      </c>
      <c r="B142" s="30" t="s">
        <v>153</v>
      </c>
      <c r="C142" s="15">
        <v>6</v>
      </c>
      <c r="D142" s="1" t="s">
        <v>264</v>
      </c>
      <c r="E142" t="s">
        <v>0</v>
      </c>
      <c r="F142" s="15">
        <v>1</v>
      </c>
      <c r="G142" s="15">
        <v>0</v>
      </c>
      <c r="H142" s="15">
        <v>1</v>
      </c>
      <c r="I142" s="15">
        <v>1</v>
      </c>
      <c r="J142" s="15">
        <v>1</v>
      </c>
      <c r="K142" s="15">
        <v>1.27</v>
      </c>
      <c r="L142" s="15">
        <v>26</v>
      </c>
      <c r="M142" s="26">
        <f t="shared" si="6"/>
        <v>16.120032240064479</v>
      </c>
      <c r="N142">
        <v>13</v>
      </c>
      <c r="O142">
        <v>7</v>
      </c>
      <c r="P142">
        <v>6</v>
      </c>
      <c r="Q142">
        <v>0</v>
      </c>
      <c r="R142">
        <v>12</v>
      </c>
      <c r="S142">
        <v>6</v>
      </c>
      <c r="T142">
        <v>6</v>
      </c>
      <c r="U142">
        <v>0</v>
      </c>
      <c r="V142">
        <v>0</v>
      </c>
      <c r="W142">
        <v>0</v>
      </c>
      <c r="X142">
        <v>0</v>
      </c>
      <c r="Y142">
        <v>0</v>
      </c>
      <c r="Z142" s="26">
        <f>(N142-V142)/N142</f>
        <v>1</v>
      </c>
      <c r="AA142" s="26" t="str">
        <f t="shared" si="7"/>
        <v>4</v>
      </c>
      <c r="AB142">
        <f>N142-V142</f>
        <v>13</v>
      </c>
      <c r="AC142">
        <f>O142-W142</f>
        <v>7</v>
      </c>
      <c r="AD142">
        <f>P142-X142</f>
        <v>6</v>
      </c>
      <c r="AE142">
        <f>Q142-Y142</f>
        <v>0</v>
      </c>
    </row>
    <row r="143" spans="1:31" x14ac:dyDescent="0.3">
      <c r="A143" t="s">
        <v>267</v>
      </c>
      <c r="B143" s="30" t="s">
        <v>154</v>
      </c>
      <c r="C143" s="15">
        <v>10</v>
      </c>
      <c r="D143" s="1" t="s">
        <v>264</v>
      </c>
      <c r="E143" t="s">
        <v>0</v>
      </c>
      <c r="F143" s="15">
        <v>0</v>
      </c>
      <c r="G143" s="15">
        <v>0</v>
      </c>
      <c r="H143" s="15">
        <v>0</v>
      </c>
      <c r="I143" s="15">
        <v>0</v>
      </c>
      <c r="J143" s="15">
        <v>1</v>
      </c>
      <c r="K143" s="15">
        <v>1.55</v>
      </c>
      <c r="L143" s="15">
        <v>40</v>
      </c>
      <c r="M143" s="26">
        <f t="shared" si="6"/>
        <v>16.649323621227886</v>
      </c>
      <c r="N143">
        <v>24</v>
      </c>
      <c r="O143">
        <v>4</v>
      </c>
      <c r="P143">
        <v>10</v>
      </c>
      <c r="Q143">
        <v>1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 s="26">
        <f>(N143-V143)/N143</f>
        <v>1</v>
      </c>
      <c r="AA143" s="26" t="str">
        <f t="shared" si="7"/>
        <v>4</v>
      </c>
      <c r="AB143">
        <f>N143-V143</f>
        <v>24</v>
      </c>
      <c r="AC143">
        <f>O143-W143</f>
        <v>4</v>
      </c>
      <c r="AD143">
        <f>P143-X143</f>
        <v>10</v>
      </c>
      <c r="AE143">
        <f>Q143-Y143</f>
        <v>10</v>
      </c>
    </row>
    <row r="144" spans="1:31" x14ac:dyDescent="0.3">
      <c r="A144" t="s">
        <v>266</v>
      </c>
      <c r="B144" s="30" t="s">
        <v>155</v>
      </c>
      <c r="C144" s="15">
        <v>7</v>
      </c>
      <c r="D144" t="s">
        <v>263</v>
      </c>
      <c r="E144" t="s">
        <v>1</v>
      </c>
      <c r="F144" s="15">
        <v>0</v>
      </c>
      <c r="G144" s="15">
        <v>1</v>
      </c>
      <c r="H144" s="15">
        <v>1</v>
      </c>
      <c r="I144" s="15">
        <v>1</v>
      </c>
      <c r="J144" s="15">
        <v>1</v>
      </c>
      <c r="K144" s="15">
        <v>1.25</v>
      </c>
      <c r="L144" s="15">
        <v>25</v>
      </c>
      <c r="M144" s="26">
        <f t="shared" si="6"/>
        <v>16</v>
      </c>
      <c r="N144">
        <v>33</v>
      </c>
      <c r="O144">
        <v>8</v>
      </c>
      <c r="P144">
        <v>15</v>
      </c>
      <c r="Q144">
        <v>10</v>
      </c>
      <c r="R144">
        <v>9</v>
      </c>
      <c r="S144">
        <v>0</v>
      </c>
      <c r="T144">
        <v>9</v>
      </c>
      <c r="U144">
        <v>0</v>
      </c>
      <c r="V144">
        <v>0</v>
      </c>
      <c r="W144">
        <v>0</v>
      </c>
      <c r="X144">
        <v>9</v>
      </c>
      <c r="Y144">
        <v>0</v>
      </c>
      <c r="Z144" s="26">
        <f>(N144-V144)/N144</f>
        <v>1</v>
      </c>
      <c r="AA144" s="26" t="str">
        <f t="shared" si="7"/>
        <v>4</v>
      </c>
      <c r="AB144">
        <f>N144-V144</f>
        <v>33</v>
      </c>
      <c r="AC144">
        <f>O144-W144</f>
        <v>8</v>
      </c>
      <c r="AD144">
        <f>P144-X144</f>
        <v>6</v>
      </c>
      <c r="AE144">
        <f>Q144-Y144</f>
        <v>10</v>
      </c>
    </row>
    <row r="145" spans="1:31" x14ac:dyDescent="0.3">
      <c r="A145" t="s">
        <v>266</v>
      </c>
      <c r="B145" s="30" t="s">
        <v>156</v>
      </c>
      <c r="C145" s="15">
        <v>9</v>
      </c>
      <c r="D145" t="s">
        <v>263</v>
      </c>
      <c r="E145" t="s">
        <v>0</v>
      </c>
      <c r="F145" s="15">
        <v>0</v>
      </c>
      <c r="G145" s="15">
        <v>0</v>
      </c>
      <c r="H145" s="15">
        <v>1</v>
      </c>
      <c r="I145" s="15">
        <v>1</v>
      </c>
      <c r="J145" s="15">
        <v>1</v>
      </c>
      <c r="K145" s="15">
        <v>1.32</v>
      </c>
      <c r="L145" s="15">
        <v>29</v>
      </c>
      <c r="M145" s="26">
        <f t="shared" si="6"/>
        <v>16.643709825528006</v>
      </c>
      <c r="N145">
        <v>19</v>
      </c>
      <c r="O145">
        <v>9</v>
      </c>
      <c r="P145">
        <v>0</v>
      </c>
      <c r="Q145">
        <v>10</v>
      </c>
      <c r="R145">
        <v>19</v>
      </c>
      <c r="S145">
        <v>9</v>
      </c>
      <c r="T145">
        <v>0</v>
      </c>
      <c r="U145">
        <v>10</v>
      </c>
      <c r="V145">
        <v>6</v>
      </c>
      <c r="W145">
        <v>0</v>
      </c>
      <c r="X145">
        <v>6</v>
      </c>
      <c r="Y145">
        <v>0</v>
      </c>
      <c r="Z145" s="26">
        <f>(N145-V145)/N145</f>
        <v>0.68421052631578949</v>
      </c>
      <c r="AA145" s="26" t="str">
        <f t="shared" si="7"/>
        <v>2</v>
      </c>
      <c r="AB145">
        <f>N145-V145</f>
        <v>13</v>
      </c>
      <c r="AC145">
        <f>O145-W145</f>
        <v>9</v>
      </c>
      <c r="AD145">
        <f>P145-X145</f>
        <v>-6</v>
      </c>
      <c r="AE145">
        <f>Q145-Y145</f>
        <v>10</v>
      </c>
    </row>
    <row r="146" spans="1:31" x14ac:dyDescent="0.3">
      <c r="A146" t="s">
        <v>266</v>
      </c>
      <c r="B146" s="30" t="s">
        <v>157</v>
      </c>
      <c r="C146" s="15">
        <v>6</v>
      </c>
      <c r="D146" t="s">
        <v>263</v>
      </c>
      <c r="E146" t="s">
        <v>0</v>
      </c>
      <c r="F146" s="15">
        <v>1</v>
      </c>
      <c r="G146" s="15">
        <v>0</v>
      </c>
      <c r="H146" s="15">
        <v>1</v>
      </c>
      <c r="I146" s="15">
        <v>1</v>
      </c>
      <c r="J146" s="15">
        <v>1</v>
      </c>
      <c r="K146" s="15">
        <v>1.28</v>
      </c>
      <c r="L146" s="15">
        <v>29</v>
      </c>
      <c r="M146" s="26">
        <f t="shared" si="6"/>
        <v>17.7001953125</v>
      </c>
      <c r="N146">
        <v>19</v>
      </c>
      <c r="O146">
        <v>9</v>
      </c>
      <c r="P146">
        <v>0</v>
      </c>
      <c r="Q146">
        <v>1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 s="26">
        <f>(N146-V146)/N146</f>
        <v>1</v>
      </c>
      <c r="AA146" s="26" t="str">
        <f t="shared" si="7"/>
        <v>4</v>
      </c>
      <c r="AB146">
        <f>N146-V146</f>
        <v>19</v>
      </c>
      <c r="AC146">
        <f>O146-W146</f>
        <v>9</v>
      </c>
      <c r="AD146">
        <f>P146-X146</f>
        <v>0</v>
      </c>
      <c r="AE146">
        <f>Q146-Y146</f>
        <v>10</v>
      </c>
    </row>
    <row r="147" spans="1:31" x14ac:dyDescent="0.3">
      <c r="A147" t="s">
        <v>267</v>
      </c>
      <c r="B147" s="30" t="s">
        <v>158</v>
      </c>
      <c r="C147" s="15">
        <v>8</v>
      </c>
      <c r="D147" s="1" t="s">
        <v>264</v>
      </c>
      <c r="E147" t="s">
        <v>2</v>
      </c>
      <c r="F147" s="15">
        <v>1</v>
      </c>
      <c r="G147" s="15">
        <v>0</v>
      </c>
      <c r="H147" s="15">
        <v>1</v>
      </c>
      <c r="I147" s="15">
        <v>1</v>
      </c>
      <c r="J147" s="15">
        <v>1</v>
      </c>
      <c r="K147" s="15">
        <v>1.38</v>
      </c>
      <c r="L147" s="15">
        <v>28</v>
      </c>
      <c r="M147" s="26">
        <f t="shared" si="6"/>
        <v>14.702793530770849</v>
      </c>
      <c r="N147">
        <v>10</v>
      </c>
      <c r="O147">
        <v>10</v>
      </c>
      <c r="P147">
        <v>0</v>
      </c>
      <c r="Q147">
        <v>0</v>
      </c>
      <c r="R147">
        <v>8</v>
      </c>
      <c r="S147">
        <v>8</v>
      </c>
      <c r="T147">
        <v>0</v>
      </c>
      <c r="U147">
        <v>0</v>
      </c>
      <c r="V147">
        <v>9</v>
      </c>
      <c r="W147">
        <v>9</v>
      </c>
      <c r="X147">
        <v>0</v>
      </c>
      <c r="Y147">
        <v>0</v>
      </c>
      <c r="Z147" s="26">
        <f>(N147-V147)/N147</f>
        <v>0.1</v>
      </c>
      <c r="AA147" s="26" t="str">
        <f t="shared" si="7"/>
        <v>1</v>
      </c>
      <c r="AB147">
        <f>N147-V147</f>
        <v>1</v>
      </c>
      <c r="AC147">
        <f>O147-W147</f>
        <v>1</v>
      </c>
      <c r="AD147">
        <f>P147-X147</f>
        <v>0</v>
      </c>
      <c r="AE147">
        <f>Q147-Y147</f>
        <v>0</v>
      </c>
    </row>
    <row r="148" spans="1:31" s="13" customFormat="1" x14ac:dyDescent="0.3">
      <c r="A148" t="s">
        <v>266</v>
      </c>
      <c r="B148" s="30" t="s">
        <v>159</v>
      </c>
      <c r="C148" s="19">
        <v>9</v>
      </c>
      <c r="D148" t="s">
        <v>263</v>
      </c>
      <c r="E148" s="13" t="s">
        <v>0</v>
      </c>
      <c r="F148" s="19">
        <v>1</v>
      </c>
      <c r="G148" s="19">
        <v>0</v>
      </c>
      <c r="H148" s="19">
        <v>1</v>
      </c>
      <c r="I148" s="19">
        <v>1</v>
      </c>
      <c r="J148" s="19">
        <v>1</v>
      </c>
      <c r="K148" s="19">
        <v>1.35</v>
      </c>
      <c r="L148" s="19">
        <v>32</v>
      </c>
      <c r="M148" s="26">
        <f t="shared" si="6"/>
        <v>17.558299039780518</v>
      </c>
      <c r="N148" s="13">
        <v>18</v>
      </c>
      <c r="O148" s="13">
        <v>8</v>
      </c>
      <c r="P148" s="13">
        <v>0</v>
      </c>
      <c r="Q148" s="13">
        <v>10</v>
      </c>
      <c r="R148" s="13">
        <v>18</v>
      </c>
      <c r="S148" s="13">
        <v>8</v>
      </c>
      <c r="T148" s="13">
        <v>0</v>
      </c>
      <c r="U148" s="13">
        <v>10</v>
      </c>
      <c r="V148" s="13">
        <v>19</v>
      </c>
      <c r="W148" s="13">
        <v>9</v>
      </c>
      <c r="X148" s="13">
        <v>0</v>
      </c>
      <c r="Y148" s="13">
        <v>10</v>
      </c>
      <c r="Z148" s="26">
        <f>(N148-V148)/N148</f>
        <v>-5.5555555555555552E-2</v>
      </c>
      <c r="AA148" s="26" t="str">
        <f t="shared" si="7"/>
        <v>1</v>
      </c>
      <c r="AB148">
        <f>N148-V148</f>
        <v>-1</v>
      </c>
      <c r="AC148">
        <f>O148-W148</f>
        <v>-1</v>
      </c>
      <c r="AD148">
        <f>P148-X148</f>
        <v>0</v>
      </c>
      <c r="AE148">
        <f>Q148-Y148</f>
        <v>0</v>
      </c>
    </row>
    <row r="149" spans="1:31" x14ac:dyDescent="0.3">
      <c r="A149" t="s">
        <v>267</v>
      </c>
      <c r="B149" s="30" t="s">
        <v>160</v>
      </c>
      <c r="C149" s="15">
        <v>12</v>
      </c>
      <c r="D149" t="s">
        <v>263</v>
      </c>
      <c r="E149" t="s">
        <v>2</v>
      </c>
      <c r="F149" s="15">
        <v>0</v>
      </c>
      <c r="G149" s="19">
        <v>0</v>
      </c>
      <c r="H149" s="15">
        <v>0</v>
      </c>
      <c r="I149" s="27">
        <v>0</v>
      </c>
      <c r="J149" s="27">
        <v>1</v>
      </c>
      <c r="K149" s="15">
        <v>1.6</v>
      </c>
      <c r="L149" s="15">
        <v>41.5</v>
      </c>
      <c r="M149" s="26">
        <f t="shared" si="6"/>
        <v>16.210937499999996</v>
      </c>
      <c r="N149">
        <v>19</v>
      </c>
      <c r="O149">
        <v>9</v>
      </c>
      <c r="P149">
        <v>0</v>
      </c>
      <c r="Q149">
        <v>10</v>
      </c>
      <c r="R149">
        <v>7</v>
      </c>
      <c r="S149">
        <v>7</v>
      </c>
      <c r="T149">
        <v>0</v>
      </c>
      <c r="U149">
        <v>0</v>
      </c>
      <c r="V149">
        <v>19</v>
      </c>
      <c r="W149">
        <v>9</v>
      </c>
      <c r="X149">
        <v>0</v>
      </c>
      <c r="Y149">
        <v>10</v>
      </c>
      <c r="Z149" s="26">
        <f>(N149-V149)/N149</f>
        <v>0</v>
      </c>
      <c r="AA149" s="26" t="str">
        <f t="shared" si="7"/>
        <v>1</v>
      </c>
      <c r="AB149">
        <f>N149-V149</f>
        <v>0</v>
      </c>
      <c r="AC149">
        <f>O149-W149</f>
        <v>0</v>
      </c>
      <c r="AD149">
        <f>P149-X149</f>
        <v>0</v>
      </c>
      <c r="AE149">
        <f>Q149-Y149</f>
        <v>0</v>
      </c>
    </row>
    <row r="150" spans="1:31" x14ac:dyDescent="0.3">
      <c r="A150" t="s">
        <v>266</v>
      </c>
      <c r="B150" s="30" t="s">
        <v>161</v>
      </c>
      <c r="C150" s="15">
        <v>6</v>
      </c>
      <c r="D150" s="1" t="s">
        <v>264</v>
      </c>
      <c r="E150" t="s">
        <v>0</v>
      </c>
      <c r="F150" s="15">
        <v>1</v>
      </c>
      <c r="G150" s="15">
        <v>0</v>
      </c>
      <c r="H150" s="15">
        <v>1</v>
      </c>
      <c r="I150" s="15">
        <v>1</v>
      </c>
      <c r="J150" s="15">
        <v>1</v>
      </c>
      <c r="K150" s="15">
        <v>1.21</v>
      </c>
      <c r="L150" s="15">
        <v>22</v>
      </c>
      <c r="M150" s="26">
        <f t="shared" si="6"/>
        <v>15.026296018031555</v>
      </c>
      <c r="N150">
        <v>7</v>
      </c>
      <c r="O150">
        <v>7</v>
      </c>
      <c r="P150">
        <v>0</v>
      </c>
      <c r="Q150">
        <v>0</v>
      </c>
      <c r="R150">
        <v>6</v>
      </c>
      <c r="S150">
        <v>6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 s="26">
        <f>(N150-V150)/N150</f>
        <v>1</v>
      </c>
      <c r="AA150" s="26" t="str">
        <f t="shared" si="7"/>
        <v>4</v>
      </c>
      <c r="AB150">
        <f>N150-V150</f>
        <v>7</v>
      </c>
      <c r="AC150">
        <f>O150-W150</f>
        <v>7</v>
      </c>
      <c r="AD150">
        <f>P150-X150</f>
        <v>0</v>
      </c>
      <c r="AE150">
        <f>Q150-Y150</f>
        <v>0</v>
      </c>
    </row>
    <row r="151" spans="1:31" x14ac:dyDescent="0.3">
      <c r="A151" t="s">
        <v>267</v>
      </c>
      <c r="B151" s="30" t="s">
        <v>162</v>
      </c>
      <c r="D151" t="s">
        <v>263</v>
      </c>
      <c r="E151" t="s">
        <v>0</v>
      </c>
      <c r="F151" s="15">
        <v>1</v>
      </c>
      <c r="G151" s="15">
        <v>0</v>
      </c>
      <c r="H151" s="15">
        <v>1</v>
      </c>
      <c r="I151" s="15">
        <v>1</v>
      </c>
      <c r="J151" s="15">
        <v>1</v>
      </c>
      <c r="K151" s="15">
        <v>1.32</v>
      </c>
      <c r="L151" s="15">
        <v>23</v>
      </c>
      <c r="M151" s="26">
        <f t="shared" si="6"/>
        <v>13.200183654729107</v>
      </c>
      <c r="N151">
        <v>23</v>
      </c>
      <c r="O151">
        <v>13</v>
      </c>
      <c r="P151">
        <v>0</v>
      </c>
      <c r="Q151">
        <v>10</v>
      </c>
      <c r="R151">
        <v>5</v>
      </c>
      <c r="S151">
        <v>5</v>
      </c>
      <c r="T151">
        <v>0</v>
      </c>
      <c r="U151">
        <v>0</v>
      </c>
      <c r="V151">
        <v>3</v>
      </c>
      <c r="W151">
        <v>3</v>
      </c>
      <c r="X151">
        <v>0</v>
      </c>
      <c r="Y151">
        <v>0</v>
      </c>
      <c r="Z151" s="26">
        <f>(N151-V151)/N151</f>
        <v>0.86956521739130432</v>
      </c>
      <c r="AA151" s="26" t="str">
        <f t="shared" si="7"/>
        <v>3</v>
      </c>
      <c r="AB151">
        <f>N151-V151</f>
        <v>20</v>
      </c>
      <c r="AC151">
        <f>O151-W151</f>
        <v>10</v>
      </c>
      <c r="AD151">
        <f>P151-X151</f>
        <v>0</v>
      </c>
      <c r="AE151">
        <f>Q151-Y151</f>
        <v>10</v>
      </c>
    </row>
    <row r="152" spans="1:31" x14ac:dyDescent="0.3">
      <c r="A152" t="s">
        <v>267</v>
      </c>
      <c r="B152" s="30" t="s">
        <v>163</v>
      </c>
      <c r="C152" s="15">
        <v>8</v>
      </c>
      <c r="D152" t="s">
        <v>263</v>
      </c>
      <c r="E152" t="s">
        <v>1</v>
      </c>
      <c r="F152" s="15">
        <v>0</v>
      </c>
      <c r="G152" s="15">
        <v>0</v>
      </c>
      <c r="H152" s="15">
        <v>1</v>
      </c>
      <c r="I152" s="15">
        <v>0</v>
      </c>
      <c r="J152" s="15">
        <v>1</v>
      </c>
      <c r="K152" s="15">
        <v>1.38</v>
      </c>
      <c r="L152" s="15">
        <v>40</v>
      </c>
      <c r="M152" s="26">
        <f t="shared" si="6"/>
        <v>21.003990758244072</v>
      </c>
      <c r="N152">
        <v>23</v>
      </c>
      <c r="O152">
        <v>7</v>
      </c>
      <c r="P152">
        <v>6</v>
      </c>
      <c r="Q152">
        <v>10</v>
      </c>
      <c r="R152">
        <v>10</v>
      </c>
      <c r="S152">
        <v>5</v>
      </c>
      <c r="T152">
        <v>5</v>
      </c>
      <c r="U152">
        <v>0</v>
      </c>
      <c r="V152">
        <v>6</v>
      </c>
      <c r="W152">
        <v>3</v>
      </c>
      <c r="X152">
        <v>3</v>
      </c>
      <c r="Y152">
        <v>0</v>
      </c>
      <c r="Z152" s="26">
        <f>(N152-V152)/N152</f>
        <v>0.73913043478260865</v>
      </c>
      <c r="AA152" s="26" t="str">
        <f t="shared" si="7"/>
        <v>3</v>
      </c>
      <c r="AB152">
        <f>N152-V152</f>
        <v>17</v>
      </c>
      <c r="AC152">
        <f>O152-W152</f>
        <v>4</v>
      </c>
      <c r="AD152">
        <f>P152-X152</f>
        <v>3</v>
      </c>
      <c r="AE152">
        <f>Q152-Y152</f>
        <v>10</v>
      </c>
    </row>
    <row r="153" spans="1:31" x14ac:dyDescent="0.3">
      <c r="A153" t="s">
        <v>266</v>
      </c>
      <c r="B153" s="30" t="s">
        <v>164</v>
      </c>
      <c r="C153" s="15">
        <v>6</v>
      </c>
      <c r="D153" s="1" t="s">
        <v>264</v>
      </c>
      <c r="E153" t="s">
        <v>0</v>
      </c>
      <c r="F153" s="15">
        <v>0</v>
      </c>
      <c r="G153" s="15">
        <v>0</v>
      </c>
      <c r="H153" s="15">
        <v>1</v>
      </c>
      <c r="I153" s="15">
        <v>1</v>
      </c>
      <c r="J153" s="15">
        <v>1</v>
      </c>
      <c r="K153" s="15">
        <v>1.2</v>
      </c>
      <c r="L153" s="15">
        <v>21</v>
      </c>
      <c r="M153" s="26">
        <f t="shared" si="6"/>
        <v>14.583333333333334</v>
      </c>
      <c r="N153">
        <v>30</v>
      </c>
      <c r="O153">
        <v>10</v>
      </c>
      <c r="P153">
        <v>0</v>
      </c>
      <c r="Q153">
        <v>20</v>
      </c>
      <c r="R153">
        <v>20</v>
      </c>
      <c r="S153">
        <v>10</v>
      </c>
      <c r="T153">
        <v>0</v>
      </c>
      <c r="U153">
        <v>10</v>
      </c>
      <c r="V153">
        <v>9</v>
      </c>
      <c r="W153">
        <v>9</v>
      </c>
      <c r="X153">
        <v>0</v>
      </c>
      <c r="Y153">
        <v>0</v>
      </c>
      <c r="Z153" s="26">
        <f>(N153-V153)/N153</f>
        <v>0.7</v>
      </c>
      <c r="AA153" s="26" t="str">
        <f t="shared" si="7"/>
        <v>2</v>
      </c>
      <c r="AB153">
        <f>N153-V153</f>
        <v>21</v>
      </c>
      <c r="AC153">
        <f>O153-W153</f>
        <v>1</v>
      </c>
      <c r="AD153">
        <f>P153-X153</f>
        <v>0</v>
      </c>
      <c r="AE153">
        <f>Q153-Y153</f>
        <v>20</v>
      </c>
    </row>
    <row r="154" spans="1:31" x14ac:dyDescent="0.3">
      <c r="A154" t="s">
        <v>266</v>
      </c>
      <c r="B154" s="30" t="s">
        <v>165</v>
      </c>
      <c r="C154" s="15">
        <v>6</v>
      </c>
      <c r="D154" t="s">
        <v>263</v>
      </c>
      <c r="E154" t="s">
        <v>2</v>
      </c>
      <c r="F154" s="15">
        <v>1</v>
      </c>
      <c r="G154" s="15">
        <v>0</v>
      </c>
      <c r="H154" s="15">
        <v>1</v>
      </c>
      <c r="I154" s="15">
        <v>1</v>
      </c>
      <c r="J154" s="15">
        <v>1</v>
      </c>
      <c r="K154" s="20">
        <v>1.1599999999999999</v>
      </c>
      <c r="L154" s="15">
        <v>21</v>
      </c>
      <c r="M154" s="26">
        <f t="shared" si="6"/>
        <v>15.606420927467301</v>
      </c>
      <c r="N154">
        <v>21</v>
      </c>
      <c r="O154">
        <v>11</v>
      </c>
      <c r="P154">
        <v>0</v>
      </c>
      <c r="Q154">
        <v>10</v>
      </c>
      <c r="R154">
        <v>20</v>
      </c>
      <c r="S154">
        <v>10</v>
      </c>
      <c r="T154">
        <v>0</v>
      </c>
      <c r="U154">
        <v>10</v>
      </c>
      <c r="V154">
        <v>0</v>
      </c>
      <c r="W154">
        <v>0</v>
      </c>
      <c r="X154">
        <v>0</v>
      </c>
      <c r="Y154">
        <v>0</v>
      </c>
      <c r="Z154" s="26">
        <f>(N154-V154)/N154</f>
        <v>1</v>
      </c>
      <c r="AA154" s="26" t="str">
        <f t="shared" si="7"/>
        <v>4</v>
      </c>
      <c r="AB154">
        <f>N154-V154</f>
        <v>21</v>
      </c>
      <c r="AC154">
        <f>O154-W154</f>
        <v>11</v>
      </c>
      <c r="AD154">
        <f>P154-X154</f>
        <v>0</v>
      </c>
      <c r="AE154">
        <f>Q154-Y154</f>
        <v>10</v>
      </c>
    </row>
    <row r="155" spans="1:31" x14ac:dyDescent="0.3">
      <c r="A155" t="s">
        <v>266</v>
      </c>
      <c r="B155" s="30" t="s">
        <v>166</v>
      </c>
      <c r="C155" s="15">
        <v>7</v>
      </c>
      <c r="D155" s="1" t="s">
        <v>264</v>
      </c>
      <c r="E155" t="s">
        <v>0</v>
      </c>
      <c r="F155" s="15">
        <v>1</v>
      </c>
      <c r="G155" s="15">
        <v>0</v>
      </c>
      <c r="H155" s="15">
        <v>1</v>
      </c>
      <c r="I155" s="15">
        <v>1</v>
      </c>
      <c r="J155" s="15">
        <v>1</v>
      </c>
      <c r="K155" s="15">
        <v>1.24</v>
      </c>
      <c r="L155" s="15">
        <v>23</v>
      </c>
      <c r="M155" s="26">
        <f t="shared" si="6"/>
        <v>14.958376690946929</v>
      </c>
      <c r="N155">
        <v>12</v>
      </c>
      <c r="O155">
        <v>12</v>
      </c>
      <c r="P155">
        <v>0</v>
      </c>
      <c r="Q155">
        <v>0</v>
      </c>
      <c r="R155" s="12">
        <v>12</v>
      </c>
      <c r="S155" s="12">
        <v>12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0</v>
      </c>
      <c r="Z155" s="26">
        <f>(N155-V155)/N155</f>
        <v>1</v>
      </c>
      <c r="AA155" s="26" t="str">
        <f t="shared" si="7"/>
        <v>4</v>
      </c>
      <c r="AB155">
        <f>N155-V155</f>
        <v>12</v>
      </c>
      <c r="AC155">
        <f>O155-W155</f>
        <v>12</v>
      </c>
      <c r="AD155">
        <f>P155-X155</f>
        <v>0</v>
      </c>
      <c r="AE155">
        <f>Q155-Y155</f>
        <v>0</v>
      </c>
    </row>
    <row r="156" spans="1:31" x14ac:dyDescent="0.3">
      <c r="A156" t="s">
        <v>266</v>
      </c>
      <c r="B156" s="30" t="s">
        <v>167</v>
      </c>
      <c r="C156" s="15">
        <v>6</v>
      </c>
      <c r="D156" t="s">
        <v>263</v>
      </c>
      <c r="E156" t="s">
        <v>0</v>
      </c>
      <c r="F156" s="15">
        <v>0</v>
      </c>
      <c r="G156" s="15">
        <v>0</v>
      </c>
      <c r="H156" s="15">
        <v>1</v>
      </c>
      <c r="I156" s="15">
        <v>1</v>
      </c>
      <c r="J156" s="15">
        <v>1</v>
      </c>
      <c r="K156" s="15">
        <v>1.18</v>
      </c>
      <c r="L156" s="15">
        <v>24</v>
      </c>
      <c r="M156" s="26">
        <f t="shared" si="6"/>
        <v>17.236426314277509</v>
      </c>
      <c r="N156">
        <v>22</v>
      </c>
      <c r="O156">
        <v>12</v>
      </c>
      <c r="P156">
        <v>0</v>
      </c>
      <c r="Q156">
        <v>10</v>
      </c>
      <c r="R156" s="12">
        <v>10</v>
      </c>
      <c r="S156" s="12">
        <v>10</v>
      </c>
      <c r="T156" s="12">
        <v>0</v>
      </c>
      <c r="U156" s="12">
        <v>0</v>
      </c>
      <c r="V156" s="12">
        <v>20</v>
      </c>
      <c r="W156" s="12">
        <v>10</v>
      </c>
      <c r="X156" s="12">
        <v>0</v>
      </c>
      <c r="Y156" s="12">
        <v>10</v>
      </c>
      <c r="Z156" s="26">
        <f>(N156-V156)/N156</f>
        <v>9.0909090909090912E-2</v>
      </c>
      <c r="AA156" s="26" t="str">
        <f t="shared" si="7"/>
        <v>1</v>
      </c>
      <c r="AB156">
        <f>N156-V156</f>
        <v>2</v>
      </c>
      <c r="AC156">
        <f>O156-W156</f>
        <v>2</v>
      </c>
      <c r="AD156">
        <f>P156-X156</f>
        <v>0</v>
      </c>
      <c r="AE156">
        <f>Q156-Y156</f>
        <v>0</v>
      </c>
    </row>
    <row r="157" spans="1:31" x14ac:dyDescent="0.3">
      <c r="A157" t="s">
        <v>267</v>
      </c>
      <c r="B157" s="30" t="s">
        <v>168</v>
      </c>
      <c r="C157" s="15">
        <v>12</v>
      </c>
      <c r="D157" t="s">
        <v>263</v>
      </c>
      <c r="E157" t="s">
        <v>1</v>
      </c>
      <c r="F157" s="15">
        <v>1</v>
      </c>
      <c r="G157" s="15">
        <v>0</v>
      </c>
      <c r="H157" s="15">
        <v>1</v>
      </c>
      <c r="I157" s="15">
        <v>1</v>
      </c>
      <c r="J157" s="15">
        <v>1</v>
      </c>
      <c r="K157" s="15">
        <v>1.65</v>
      </c>
      <c r="L157" s="15">
        <v>50</v>
      </c>
      <c r="M157" s="26">
        <f t="shared" si="6"/>
        <v>18.365472910927458</v>
      </c>
      <c r="N157">
        <v>44</v>
      </c>
      <c r="O157">
        <v>11</v>
      </c>
      <c r="P157">
        <v>13</v>
      </c>
      <c r="Q157">
        <v>20</v>
      </c>
      <c r="R157">
        <v>27</v>
      </c>
      <c r="S157">
        <v>11</v>
      </c>
      <c r="T157">
        <v>6</v>
      </c>
      <c r="U157">
        <v>10</v>
      </c>
      <c r="V157" s="33">
        <v>9</v>
      </c>
      <c r="W157" s="33">
        <v>9</v>
      </c>
      <c r="X157" s="33">
        <v>0</v>
      </c>
      <c r="Y157" s="33">
        <v>0</v>
      </c>
      <c r="Z157" s="26">
        <f>(N157-V157)/N157</f>
        <v>0.79545454545454541</v>
      </c>
      <c r="AA157" s="26" t="str">
        <f t="shared" si="7"/>
        <v>3</v>
      </c>
      <c r="AB157">
        <f>N157-V157</f>
        <v>35</v>
      </c>
      <c r="AC157">
        <f>O157-W157</f>
        <v>2</v>
      </c>
      <c r="AD157">
        <f>P157-X157</f>
        <v>13</v>
      </c>
      <c r="AE157">
        <f>Q157-Y157</f>
        <v>20</v>
      </c>
    </row>
    <row r="158" spans="1:31" x14ac:dyDescent="0.3">
      <c r="A158" t="s">
        <v>266</v>
      </c>
      <c r="B158" s="30" t="s">
        <v>169</v>
      </c>
      <c r="C158" s="15">
        <v>12</v>
      </c>
      <c r="D158" t="s">
        <v>263</v>
      </c>
      <c r="E158" t="s">
        <v>2</v>
      </c>
      <c r="F158" s="15">
        <v>1</v>
      </c>
      <c r="G158" s="15">
        <v>0</v>
      </c>
      <c r="H158" s="15">
        <v>1</v>
      </c>
      <c r="I158" s="15">
        <v>1</v>
      </c>
      <c r="J158" s="15">
        <v>1</v>
      </c>
      <c r="K158" s="15">
        <v>1.67</v>
      </c>
      <c r="L158" s="15">
        <v>51</v>
      </c>
      <c r="M158" s="26">
        <f t="shared" si="6"/>
        <v>18.286779733945284</v>
      </c>
      <c r="N158">
        <v>30</v>
      </c>
      <c r="O158">
        <v>11</v>
      </c>
      <c r="P158">
        <v>9</v>
      </c>
      <c r="Q158">
        <v>10</v>
      </c>
      <c r="R158" s="12">
        <v>8</v>
      </c>
      <c r="S158" s="12">
        <v>0</v>
      </c>
      <c r="T158" s="12">
        <v>8</v>
      </c>
      <c r="U158" s="12">
        <v>0</v>
      </c>
      <c r="V158" s="12">
        <v>9</v>
      </c>
      <c r="W158" s="12">
        <v>0</v>
      </c>
      <c r="X158" s="12">
        <v>9</v>
      </c>
      <c r="Y158" s="12">
        <v>0</v>
      </c>
      <c r="Z158" s="26">
        <f>(N158-V158)/N158</f>
        <v>0.7</v>
      </c>
      <c r="AA158" s="26" t="str">
        <f t="shared" si="7"/>
        <v>2</v>
      </c>
      <c r="AB158">
        <f>N158-V158</f>
        <v>21</v>
      </c>
      <c r="AC158">
        <f>O158-W158</f>
        <v>11</v>
      </c>
      <c r="AD158">
        <f>P158-X158</f>
        <v>0</v>
      </c>
      <c r="AE158">
        <f>Q158-Y158</f>
        <v>10</v>
      </c>
    </row>
    <row r="159" spans="1:31" x14ac:dyDescent="0.3">
      <c r="A159" t="s">
        <v>266</v>
      </c>
      <c r="B159" s="30" t="s">
        <v>170</v>
      </c>
      <c r="C159" s="15">
        <v>10</v>
      </c>
      <c r="D159" t="s">
        <v>263</v>
      </c>
      <c r="E159" t="s">
        <v>0</v>
      </c>
      <c r="F159" s="15">
        <v>0</v>
      </c>
      <c r="G159" s="15">
        <v>0</v>
      </c>
      <c r="H159" s="15">
        <v>1</v>
      </c>
      <c r="I159" s="15">
        <v>1</v>
      </c>
      <c r="J159" s="15">
        <v>1</v>
      </c>
      <c r="K159" s="15">
        <v>1.4</v>
      </c>
      <c r="L159" s="15">
        <v>37</v>
      </c>
      <c r="M159" s="26">
        <f t="shared" si="6"/>
        <v>18.877551020408166</v>
      </c>
      <c r="N159">
        <v>22</v>
      </c>
      <c r="O159">
        <v>12</v>
      </c>
      <c r="P159">
        <v>0</v>
      </c>
      <c r="Q159">
        <v>10</v>
      </c>
      <c r="R159" s="12">
        <v>7</v>
      </c>
      <c r="S159" s="12">
        <v>7</v>
      </c>
      <c r="T159" s="12">
        <v>0</v>
      </c>
      <c r="U159" s="12">
        <v>0</v>
      </c>
      <c r="V159" s="12">
        <v>0</v>
      </c>
      <c r="W159" s="12">
        <v>0</v>
      </c>
      <c r="X159" s="12">
        <v>0</v>
      </c>
      <c r="Y159" s="12">
        <v>0</v>
      </c>
      <c r="Z159" s="26">
        <f>(N159-V159)/N159</f>
        <v>1</v>
      </c>
      <c r="AA159" s="26" t="str">
        <f t="shared" si="7"/>
        <v>4</v>
      </c>
      <c r="AB159">
        <f>N159-V159</f>
        <v>22</v>
      </c>
      <c r="AC159">
        <f>O159-W159</f>
        <v>12</v>
      </c>
      <c r="AD159">
        <f>P159-X159</f>
        <v>0</v>
      </c>
      <c r="AE159">
        <f>Q159-Y159</f>
        <v>10</v>
      </c>
    </row>
    <row r="160" spans="1:31" x14ac:dyDescent="0.3">
      <c r="A160" t="s">
        <v>266</v>
      </c>
      <c r="B160" s="30" t="s">
        <v>171</v>
      </c>
      <c r="C160" s="15">
        <v>10</v>
      </c>
      <c r="D160" t="s">
        <v>263</v>
      </c>
      <c r="E160" t="s">
        <v>2</v>
      </c>
      <c r="F160" s="15">
        <v>0</v>
      </c>
      <c r="G160" s="15">
        <v>0</v>
      </c>
      <c r="H160" s="15">
        <v>0</v>
      </c>
      <c r="I160" s="15">
        <v>0</v>
      </c>
      <c r="J160" s="15">
        <v>1</v>
      </c>
      <c r="K160" s="15">
        <v>1.41</v>
      </c>
      <c r="L160" s="15">
        <v>37</v>
      </c>
      <c r="M160" s="26">
        <f t="shared" si="6"/>
        <v>18.610733866505711</v>
      </c>
      <c r="N160">
        <v>20</v>
      </c>
      <c r="O160">
        <v>0</v>
      </c>
      <c r="P160">
        <v>10</v>
      </c>
      <c r="Q160">
        <v>10</v>
      </c>
      <c r="R160">
        <v>20</v>
      </c>
      <c r="S160">
        <v>0</v>
      </c>
      <c r="T160">
        <v>10</v>
      </c>
      <c r="U160">
        <v>10</v>
      </c>
      <c r="V160">
        <v>18</v>
      </c>
      <c r="W160">
        <v>0</v>
      </c>
      <c r="X160">
        <v>8</v>
      </c>
      <c r="Y160">
        <v>10</v>
      </c>
      <c r="Z160" s="26">
        <f>(N160-V160)/N160</f>
        <v>0.1</v>
      </c>
      <c r="AA160" s="26" t="str">
        <f t="shared" si="7"/>
        <v>1</v>
      </c>
      <c r="AB160">
        <f>N160-V160</f>
        <v>2</v>
      </c>
      <c r="AC160">
        <f>O160-W160</f>
        <v>0</v>
      </c>
      <c r="AD160">
        <f>P160-X160</f>
        <v>2</v>
      </c>
      <c r="AE160">
        <f>Q160-Y160</f>
        <v>0</v>
      </c>
    </row>
    <row r="161" spans="1:31" x14ac:dyDescent="0.3">
      <c r="A161" t="s">
        <v>266</v>
      </c>
      <c r="B161" s="30" t="s">
        <v>172</v>
      </c>
      <c r="C161" s="15">
        <v>8</v>
      </c>
      <c r="D161" t="s">
        <v>263</v>
      </c>
      <c r="E161" t="s">
        <v>2</v>
      </c>
      <c r="F161" s="15">
        <v>0</v>
      </c>
      <c r="G161" s="15">
        <v>0</v>
      </c>
      <c r="H161" s="15">
        <v>1</v>
      </c>
      <c r="I161" s="15">
        <v>1</v>
      </c>
      <c r="J161" s="15">
        <v>1</v>
      </c>
      <c r="K161" s="15">
        <v>1.34</v>
      </c>
      <c r="L161" s="15">
        <v>28</v>
      </c>
      <c r="M161" s="26">
        <f t="shared" ref="M161:M192" si="8">L161/(K161*K161)</f>
        <v>15.593673423925148</v>
      </c>
      <c r="N161">
        <v>11</v>
      </c>
      <c r="O161">
        <v>11</v>
      </c>
      <c r="P161">
        <v>0</v>
      </c>
      <c r="Q161">
        <v>0</v>
      </c>
      <c r="R161">
        <v>20</v>
      </c>
      <c r="S161">
        <v>10</v>
      </c>
      <c r="T161">
        <v>0</v>
      </c>
      <c r="U161">
        <v>10</v>
      </c>
      <c r="V161">
        <v>15</v>
      </c>
      <c r="W161">
        <v>5</v>
      </c>
      <c r="X161">
        <v>0</v>
      </c>
      <c r="Y161">
        <v>10</v>
      </c>
      <c r="Z161" s="26">
        <f>(N161-V161)/N161</f>
        <v>-0.36363636363636365</v>
      </c>
      <c r="AA161" s="26" t="str">
        <f t="shared" si="7"/>
        <v>1</v>
      </c>
      <c r="AB161">
        <f>N161-V161</f>
        <v>-4</v>
      </c>
      <c r="AC161">
        <f>O161-W161</f>
        <v>6</v>
      </c>
      <c r="AD161">
        <f>P161-X161</f>
        <v>0</v>
      </c>
      <c r="AE161">
        <f>Q161-Y161</f>
        <v>-10</v>
      </c>
    </row>
    <row r="162" spans="1:31" x14ac:dyDescent="0.3">
      <c r="A162" t="s">
        <v>267</v>
      </c>
      <c r="B162" s="30" t="s">
        <v>173</v>
      </c>
      <c r="C162" s="15">
        <v>7</v>
      </c>
      <c r="D162" t="s">
        <v>263</v>
      </c>
      <c r="E162" t="s">
        <v>0</v>
      </c>
      <c r="F162" s="15">
        <v>0</v>
      </c>
      <c r="G162" s="15">
        <v>0</v>
      </c>
      <c r="H162" s="15">
        <v>1</v>
      </c>
      <c r="I162" s="15">
        <v>1</v>
      </c>
      <c r="J162" s="15">
        <v>1</v>
      </c>
      <c r="K162" s="15">
        <v>1.26</v>
      </c>
      <c r="L162" s="15">
        <v>25</v>
      </c>
      <c r="M162" s="26">
        <f t="shared" si="8"/>
        <v>15.747039556563365</v>
      </c>
      <c r="N162">
        <v>26</v>
      </c>
      <c r="O162">
        <v>12</v>
      </c>
      <c r="P162">
        <v>4</v>
      </c>
      <c r="Q162">
        <v>10</v>
      </c>
      <c r="R162">
        <v>18</v>
      </c>
      <c r="S162">
        <v>8</v>
      </c>
      <c r="T162">
        <v>0</v>
      </c>
      <c r="U162">
        <v>10</v>
      </c>
      <c r="V162">
        <v>5</v>
      </c>
      <c r="W162">
        <v>5</v>
      </c>
      <c r="X162">
        <v>0</v>
      </c>
      <c r="Y162">
        <v>0</v>
      </c>
      <c r="Z162" s="26">
        <f>(N162-V162)/N162</f>
        <v>0.80769230769230771</v>
      </c>
      <c r="AA162" s="26" t="str">
        <f t="shared" si="7"/>
        <v>3</v>
      </c>
      <c r="AB162">
        <f>N162-V162</f>
        <v>21</v>
      </c>
      <c r="AC162">
        <f>O162-W162</f>
        <v>7</v>
      </c>
      <c r="AD162">
        <f>P162-X162</f>
        <v>4</v>
      </c>
      <c r="AE162">
        <f>Q162-Y162</f>
        <v>10</v>
      </c>
    </row>
    <row r="163" spans="1:31" x14ac:dyDescent="0.3">
      <c r="A163" t="s">
        <v>267</v>
      </c>
      <c r="B163" s="30" t="s">
        <v>174</v>
      </c>
      <c r="C163" s="15" t="s">
        <v>11</v>
      </c>
      <c r="D163" t="s">
        <v>263</v>
      </c>
      <c r="E163" t="s">
        <v>0</v>
      </c>
      <c r="F163" s="15">
        <v>1</v>
      </c>
      <c r="G163" s="15">
        <v>0</v>
      </c>
      <c r="H163" s="15">
        <v>1</v>
      </c>
      <c r="I163" s="15">
        <v>1</v>
      </c>
      <c r="J163" s="15">
        <v>1</v>
      </c>
      <c r="K163" s="20">
        <v>1.4</v>
      </c>
      <c r="L163" s="15">
        <v>36</v>
      </c>
      <c r="M163" s="26">
        <f t="shared" si="8"/>
        <v>18.367346938775512</v>
      </c>
      <c r="N163">
        <v>48</v>
      </c>
      <c r="O163">
        <v>15</v>
      </c>
      <c r="P163">
        <v>13</v>
      </c>
      <c r="Q163">
        <v>20</v>
      </c>
      <c r="R163">
        <v>7</v>
      </c>
      <c r="S163">
        <v>0</v>
      </c>
      <c r="T163">
        <v>7</v>
      </c>
      <c r="U163">
        <v>0</v>
      </c>
      <c r="V163">
        <v>0</v>
      </c>
      <c r="W163">
        <v>0</v>
      </c>
      <c r="X163">
        <v>0</v>
      </c>
      <c r="Y163">
        <v>0</v>
      </c>
      <c r="Z163" s="26">
        <f>(N163-V163)/N163</f>
        <v>1</v>
      </c>
      <c r="AA163" s="26" t="str">
        <f t="shared" si="7"/>
        <v>4</v>
      </c>
      <c r="AB163">
        <f>N163-V163</f>
        <v>48</v>
      </c>
      <c r="AC163">
        <f>O163-W163</f>
        <v>15</v>
      </c>
      <c r="AD163">
        <f>P163-X163</f>
        <v>13</v>
      </c>
      <c r="AE163">
        <f>Q163-Y163</f>
        <v>20</v>
      </c>
    </row>
    <row r="164" spans="1:31" x14ac:dyDescent="0.3">
      <c r="A164" t="s">
        <v>267</v>
      </c>
      <c r="B164" s="30" t="s">
        <v>175</v>
      </c>
      <c r="C164" s="15">
        <v>8</v>
      </c>
      <c r="D164" t="s">
        <v>263</v>
      </c>
      <c r="E164" t="s">
        <v>1</v>
      </c>
      <c r="F164" s="15">
        <v>0</v>
      </c>
      <c r="G164" s="15">
        <v>0</v>
      </c>
      <c r="H164" s="15">
        <v>1</v>
      </c>
      <c r="I164" s="15">
        <v>0</v>
      </c>
      <c r="J164" s="15">
        <v>1</v>
      </c>
      <c r="K164" s="15">
        <v>1.28</v>
      </c>
      <c r="L164" s="15">
        <v>25</v>
      </c>
      <c r="M164" s="26">
        <f t="shared" si="8"/>
        <v>15.2587890625</v>
      </c>
      <c r="N164">
        <v>27</v>
      </c>
      <c r="O164">
        <v>5</v>
      </c>
      <c r="P164">
        <v>12</v>
      </c>
      <c r="Q164">
        <v>10</v>
      </c>
      <c r="R164">
        <v>27</v>
      </c>
      <c r="S164">
        <v>5</v>
      </c>
      <c r="T164">
        <v>12</v>
      </c>
      <c r="U164">
        <v>10</v>
      </c>
      <c r="V164">
        <v>0</v>
      </c>
      <c r="W164">
        <v>0</v>
      </c>
      <c r="X164">
        <v>0</v>
      </c>
      <c r="Y164">
        <v>0</v>
      </c>
      <c r="Z164" s="26">
        <f>(N164-V164)/N164</f>
        <v>1</v>
      </c>
      <c r="AA164" s="26" t="str">
        <f t="shared" si="7"/>
        <v>4</v>
      </c>
      <c r="AB164">
        <f>N164-V164</f>
        <v>27</v>
      </c>
      <c r="AC164">
        <f>O164-W164</f>
        <v>5</v>
      </c>
      <c r="AD164">
        <f>P164-X164</f>
        <v>12</v>
      </c>
      <c r="AE164">
        <f>Q164-Y164</f>
        <v>10</v>
      </c>
    </row>
    <row r="165" spans="1:31" x14ac:dyDescent="0.3">
      <c r="A165" t="s">
        <v>267</v>
      </c>
      <c r="B165" s="30" t="s">
        <v>176</v>
      </c>
      <c r="C165" s="15">
        <v>6</v>
      </c>
      <c r="D165" t="s">
        <v>263</v>
      </c>
      <c r="E165" t="s">
        <v>0</v>
      </c>
      <c r="F165" s="15">
        <v>1</v>
      </c>
      <c r="G165" s="15">
        <v>0</v>
      </c>
      <c r="H165" s="15">
        <v>1</v>
      </c>
      <c r="I165" s="15">
        <v>1</v>
      </c>
      <c r="J165" s="15">
        <v>1</v>
      </c>
      <c r="K165" s="20">
        <v>1.3</v>
      </c>
      <c r="L165" s="15">
        <v>26</v>
      </c>
      <c r="M165" s="26">
        <f t="shared" si="8"/>
        <v>15.384615384615383</v>
      </c>
      <c r="N165">
        <v>10</v>
      </c>
      <c r="O165">
        <v>6</v>
      </c>
      <c r="P165">
        <v>4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 s="26">
        <f>(N165-V165)/N165</f>
        <v>1</v>
      </c>
      <c r="AA165" s="26" t="str">
        <f t="shared" si="7"/>
        <v>4</v>
      </c>
      <c r="AB165">
        <f>N165-V165</f>
        <v>10</v>
      </c>
      <c r="AC165">
        <f>O165-W165</f>
        <v>6</v>
      </c>
      <c r="AD165">
        <f>P165-X165</f>
        <v>4</v>
      </c>
      <c r="AE165">
        <f>Q165-Y165</f>
        <v>0</v>
      </c>
    </row>
    <row r="166" spans="1:31" x14ac:dyDescent="0.3">
      <c r="A166" t="s">
        <v>267</v>
      </c>
      <c r="B166" s="30" t="s">
        <v>177</v>
      </c>
      <c r="C166" s="15">
        <v>10</v>
      </c>
      <c r="D166" t="s">
        <v>263</v>
      </c>
      <c r="E166" t="s">
        <v>2</v>
      </c>
      <c r="F166" s="15">
        <v>0</v>
      </c>
      <c r="G166" s="15">
        <v>0</v>
      </c>
      <c r="H166" s="15">
        <v>0</v>
      </c>
      <c r="I166" s="15">
        <v>0</v>
      </c>
      <c r="J166" s="15">
        <v>1</v>
      </c>
      <c r="K166" s="20">
        <v>1.5</v>
      </c>
      <c r="L166" s="15">
        <v>38.5</v>
      </c>
      <c r="M166" s="26">
        <f t="shared" si="8"/>
        <v>17.111111111111111</v>
      </c>
      <c r="N166">
        <v>12</v>
      </c>
      <c r="O166" s="9">
        <v>12</v>
      </c>
      <c r="P166">
        <v>0</v>
      </c>
      <c r="Q166">
        <v>0</v>
      </c>
      <c r="R166">
        <v>5</v>
      </c>
      <c r="S166">
        <v>5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 s="26">
        <f>(N166-V166)/N166</f>
        <v>1</v>
      </c>
      <c r="AA166" s="26" t="str">
        <f t="shared" si="7"/>
        <v>4</v>
      </c>
      <c r="AB166">
        <f>N166-V166</f>
        <v>12</v>
      </c>
      <c r="AC166">
        <f>O166-W166</f>
        <v>12</v>
      </c>
      <c r="AD166">
        <f>P166-X166</f>
        <v>0</v>
      </c>
      <c r="AE166">
        <f>Q166-Y166</f>
        <v>0</v>
      </c>
    </row>
    <row r="167" spans="1:31" x14ac:dyDescent="0.3">
      <c r="A167" t="s">
        <v>266</v>
      </c>
      <c r="B167" s="30" t="s">
        <v>178</v>
      </c>
      <c r="C167" s="15">
        <v>8</v>
      </c>
      <c r="D167" s="1" t="s">
        <v>264</v>
      </c>
      <c r="E167" t="s">
        <v>2</v>
      </c>
      <c r="F167" s="15">
        <v>0</v>
      </c>
      <c r="G167" s="15">
        <v>0</v>
      </c>
      <c r="H167" s="15">
        <v>1</v>
      </c>
      <c r="I167" s="15">
        <v>1</v>
      </c>
      <c r="J167" s="15">
        <v>1</v>
      </c>
      <c r="K167" s="15">
        <v>1.31</v>
      </c>
      <c r="L167" s="15">
        <v>26</v>
      </c>
      <c r="M167" s="26">
        <f t="shared" si="8"/>
        <v>15.15063224753802</v>
      </c>
      <c r="N167">
        <v>18</v>
      </c>
      <c r="O167">
        <v>13</v>
      </c>
      <c r="P167">
        <v>5</v>
      </c>
      <c r="Q167">
        <v>0</v>
      </c>
      <c r="R167" s="12">
        <v>15</v>
      </c>
      <c r="S167" s="12">
        <v>10</v>
      </c>
      <c r="T167" s="12">
        <v>5</v>
      </c>
      <c r="U167" s="12">
        <v>0</v>
      </c>
      <c r="V167" s="12">
        <v>10</v>
      </c>
      <c r="W167" s="12">
        <v>10</v>
      </c>
      <c r="X167" s="12">
        <v>0</v>
      </c>
      <c r="Y167" s="12">
        <v>0</v>
      </c>
      <c r="Z167" s="26">
        <f>(N167-V167)/N167</f>
        <v>0.44444444444444442</v>
      </c>
      <c r="AA167" s="26" t="str">
        <f t="shared" si="7"/>
        <v>2</v>
      </c>
      <c r="AB167">
        <f>N167-V167</f>
        <v>8</v>
      </c>
      <c r="AC167">
        <f>O167-W167</f>
        <v>3</v>
      </c>
      <c r="AD167">
        <f>P167-X167</f>
        <v>5</v>
      </c>
      <c r="AE167">
        <f>Q167-Y167</f>
        <v>0</v>
      </c>
    </row>
    <row r="168" spans="1:31" x14ac:dyDescent="0.3">
      <c r="A168" t="s">
        <v>267</v>
      </c>
      <c r="B168" s="30" t="s">
        <v>179</v>
      </c>
      <c r="C168" s="15">
        <v>8</v>
      </c>
      <c r="D168" t="s">
        <v>263</v>
      </c>
      <c r="E168" t="s">
        <v>2</v>
      </c>
      <c r="F168" s="15">
        <v>1</v>
      </c>
      <c r="G168" s="15">
        <v>0</v>
      </c>
      <c r="H168" s="15">
        <v>1</v>
      </c>
      <c r="I168" s="15">
        <v>1</v>
      </c>
      <c r="J168" s="15">
        <v>1</v>
      </c>
      <c r="K168" s="15">
        <v>1.4</v>
      </c>
      <c r="L168" s="15">
        <v>33</v>
      </c>
      <c r="M168" s="26">
        <f t="shared" si="8"/>
        <v>16.836734693877553</v>
      </c>
      <c r="N168">
        <v>20</v>
      </c>
      <c r="O168">
        <v>10</v>
      </c>
      <c r="P168">
        <v>0</v>
      </c>
      <c r="Q168">
        <v>10</v>
      </c>
      <c r="R168">
        <v>16</v>
      </c>
      <c r="S168">
        <v>6</v>
      </c>
      <c r="T168">
        <v>0</v>
      </c>
      <c r="U168">
        <v>10</v>
      </c>
      <c r="V168">
        <v>0</v>
      </c>
      <c r="W168">
        <v>0</v>
      </c>
      <c r="X168">
        <v>0</v>
      </c>
      <c r="Y168">
        <v>0</v>
      </c>
      <c r="Z168" s="26">
        <f>(N168-V168)/N168</f>
        <v>1</v>
      </c>
      <c r="AA168" s="26" t="str">
        <f t="shared" si="7"/>
        <v>4</v>
      </c>
      <c r="AB168">
        <f>N168-V168</f>
        <v>20</v>
      </c>
      <c r="AC168">
        <f>O168-W168</f>
        <v>10</v>
      </c>
      <c r="AD168">
        <f>P168-X168</f>
        <v>0</v>
      </c>
      <c r="AE168">
        <f>Q168-Y168</f>
        <v>10</v>
      </c>
    </row>
    <row r="169" spans="1:31" x14ac:dyDescent="0.3">
      <c r="A169" t="s">
        <v>266</v>
      </c>
      <c r="B169" s="30" t="s">
        <v>180</v>
      </c>
      <c r="C169" s="15">
        <v>6</v>
      </c>
      <c r="D169" t="s">
        <v>263</v>
      </c>
      <c r="E169" t="s">
        <v>1</v>
      </c>
      <c r="F169" s="15">
        <v>1</v>
      </c>
      <c r="G169" s="15">
        <v>0</v>
      </c>
      <c r="H169" s="15">
        <v>1</v>
      </c>
      <c r="I169" s="15">
        <v>1</v>
      </c>
      <c r="J169" s="15">
        <v>1</v>
      </c>
      <c r="K169" s="15">
        <v>1.1599999999999999</v>
      </c>
      <c r="L169" s="15">
        <v>20</v>
      </c>
      <c r="M169" s="26">
        <f t="shared" si="8"/>
        <v>14.863258026159334</v>
      </c>
      <c r="N169">
        <v>20</v>
      </c>
      <c r="O169">
        <v>6</v>
      </c>
      <c r="P169">
        <v>4</v>
      </c>
      <c r="Q169">
        <v>10</v>
      </c>
      <c r="R169">
        <v>5</v>
      </c>
      <c r="S169">
        <v>5</v>
      </c>
      <c r="T169">
        <v>0</v>
      </c>
      <c r="U169">
        <v>0</v>
      </c>
      <c r="V169">
        <v>5</v>
      </c>
      <c r="W169">
        <v>5</v>
      </c>
      <c r="X169">
        <v>0</v>
      </c>
      <c r="Y169">
        <v>0</v>
      </c>
      <c r="Z169" s="26">
        <f>(N169-V169)/N169</f>
        <v>0.75</v>
      </c>
      <c r="AA169" s="26" t="str">
        <f t="shared" si="7"/>
        <v>3</v>
      </c>
      <c r="AB169">
        <f>N169-V169</f>
        <v>15</v>
      </c>
      <c r="AC169">
        <f>O169-W169</f>
        <v>1</v>
      </c>
      <c r="AD169">
        <f>P169-X169</f>
        <v>4</v>
      </c>
      <c r="AE169">
        <f>Q169-Y169</f>
        <v>10</v>
      </c>
    </row>
    <row r="170" spans="1:31" x14ac:dyDescent="0.3">
      <c r="A170" t="s">
        <v>266</v>
      </c>
      <c r="B170" s="30" t="s">
        <v>181</v>
      </c>
      <c r="C170" s="15">
        <v>7</v>
      </c>
      <c r="D170" s="1" t="s">
        <v>264</v>
      </c>
      <c r="E170" t="s">
        <v>0</v>
      </c>
      <c r="F170" s="15">
        <v>0</v>
      </c>
      <c r="G170" s="15">
        <v>0</v>
      </c>
      <c r="H170" s="15">
        <v>1</v>
      </c>
      <c r="I170" s="15">
        <v>1</v>
      </c>
      <c r="J170" s="15">
        <v>1</v>
      </c>
      <c r="K170" s="15">
        <v>1.24</v>
      </c>
      <c r="L170" s="15">
        <v>23</v>
      </c>
      <c r="M170" s="26">
        <f t="shared" si="8"/>
        <v>14.958376690946929</v>
      </c>
      <c r="N170">
        <v>10</v>
      </c>
      <c r="O170">
        <v>10</v>
      </c>
      <c r="P170">
        <v>0</v>
      </c>
      <c r="Q170">
        <v>0</v>
      </c>
      <c r="R170">
        <v>5</v>
      </c>
      <c r="S170">
        <v>5</v>
      </c>
      <c r="T170">
        <v>0</v>
      </c>
      <c r="U170">
        <v>0</v>
      </c>
      <c r="V170">
        <v>7</v>
      </c>
      <c r="W170">
        <v>7</v>
      </c>
      <c r="X170">
        <v>0</v>
      </c>
      <c r="Y170">
        <v>0</v>
      </c>
      <c r="Z170" s="26">
        <f>(N170-V170)/N170</f>
        <v>0.3</v>
      </c>
      <c r="AA170" s="26" t="str">
        <f t="shared" si="7"/>
        <v>1</v>
      </c>
      <c r="AB170">
        <f>N170-V170</f>
        <v>3</v>
      </c>
      <c r="AC170">
        <f>O170-W170</f>
        <v>3</v>
      </c>
      <c r="AD170">
        <f>P170-X170</f>
        <v>0</v>
      </c>
      <c r="AE170">
        <f>Q170-Y170</f>
        <v>0</v>
      </c>
    </row>
    <row r="171" spans="1:31" x14ac:dyDescent="0.3">
      <c r="A171" t="s">
        <v>266</v>
      </c>
      <c r="B171" s="30" t="s">
        <v>182</v>
      </c>
      <c r="C171" s="15">
        <v>6</v>
      </c>
      <c r="D171" t="s">
        <v>263</v>
      </c>
      <c r="E171" t="s">
        <v>0</v>
      </c>
      <c r="F171" s="15">
        <v>1</v>
      </c>
      <c r="G171" s="15">
        <v>0</v>
      </c>
      <c r="H171" s="15">
        <v>1</v>
      </c>
      <c r="I171" s="15">
        <v>1</v>
      </c>
      <c r="J171" s="15">
        <v>1</v>
      </c>
      <c r="K171" s="15">
        <v>1.24</v>
      </c>
      <c r="L171" s="15">
        <v>32.5</v>
      </c>
      <c r="M171" s="26">
        <f t="shared" si="8"/>
        <v>21.136836628511965</v>
      </c>
      <c r="N171">
        <v>19</v>
      </c>
      <c r="O171">
        <v>9</v>
      </c>
      <c r="P171">
        <v>0</v>
      </c>
      <c r="Q171">
        <v>10</v>
      </c>
      <c r="R171">
        <v>5</v>
      </c>
      <c r="S171">
        <v>5</v>
      </c>
      <c r="T171">
        <v>0</v>
      </c>
      <c r="U171">
        <v>0</v>
      </c>
      <c r="V171">
        <v>5</v>
      </c>
      <c r="W171">
        <v>5</v>
      </c>
      <c r="X171">
        <v>0</v>
      </c>
      <c r="Y171">
        <v>0</v>
      </c>
      <c r="Z171" s="26">
        <f>(N171-V171)/N171</f>
        <v>0.73684210526315785</v>
      </c>
      <c r="AA171" s="26" t="str">
        <f t="shared" si="7"/>
        <v>3</v>
      </c>
      <c r="AB171">
        <f>N171-V171</f>
        <v>14</v>
      </c>
      <c r="AC171">
        <f>O171-W171</f>
        <v>4</v>
      </c>
      <c r="AD171">
        <f>P171-X171</f>
        <v>0</v>
      </c>
      <c r="AE171">
        <f>Q171-Y171</f>
        <v>10</v>
      </c>
    </row>
    <row r="172" spans="1:31" x14ac:dyDescent="0.3">
      <c r="A172" t="s">
        <v>267</v>
      </c>
      <c r="B172" s="30" t="s">
        <v>183</v>
      </c>
      <c r="C172" s="15">
        <v>12</v>
      </c>
      <c r="D172" t="s">
        <v>263</v>
      </c>
      <c r="E172" t="s">
        <v>0</v>
      </c>
      <c r="F172" s="15">
        <v>1</v>
      </c>
      <c r="G172" s="15">
        <v>0</v>
      </c>
      <c r="H172" s="15">
        <v>1</v>
      </c>
      <c r="I172" s="15">
        <v>1</v>
      </c>
      <c r="J172" s="15">
        <v>1</v>
      </c>
      <c r="K172" s="15">
        <v>1.43</v>
      </c>
      <c r="L172" s="15">
        <v>46</v>
      </c>
      <c r="M172" s="26">
        <f t="shared" si="8"/>
        <v>22.494987529952567</v>
      </c>
      <c r="N172">
        <v>11</v>
      </c>
      <c r="O172">
        <v>11</v>
      </c>
      <c r="P172">
        <v>0</v>
      </c>
      <c r="Q172">
        <v>0</v>
      </c>
      <c r="R172">
        <v>9</v>
      </c>
      <c r="S172">
        <v>9</v>
      </c>
      <c r="T172">
        <v>0</v>
      </c>
      <c r="U172">
        <v>0</v>
      </c>
      <c r="V172">
        <v>10</v>
      </c>
      <c r="W172">
        <v>10</v>
      </c>
      <c r="X172">
        <v>0</v>
      </c>
      <c r="Y172">
        <v>0</v>
      </c>
      <c r="Z172" s="26">
        <f>(N172-V172)/N172</f>
        <v>9.0909090909090912E-2</v>
      </c>
      <c r="AA172" s="26" t="str">
        <f t="shared" si="7"/>
        <v>1</v>
      </c>
      <c r="AB172">
        <f>N172-V172</f>
        <v>1</v>
      </c>
      <c r="AC172">
        <f>O172-W172</f>
        <v>1</v>
      </c>
      <c r="AD172">
        <f>P172-X172</f>
        <v>0</v>
      </c>
      <c r="AE172">
        <f>Q172-Y172</f>
        <v>0</v>
      </c>
    </row>
    <row r="173" spans="1:31" x14ac:dyDescent="0.3">
      <c r="A173" t="s">
        <v>267</v>
      </c>
      <c r="B173" s="30" t="s">
        <v>184</v>
      </c>
      <c r="C173" s="15">
        <v>6</v>
      </c>
      <c r="D173" s="1" t="s">
        <v>264</v>
      </c>
      <c r="E173" t="s">
        <v>0</v>
      </c>
      <c r="F173" s="15">
        <v>1</v>
      </c>
      <c r="G173" s="15">
        <v>0</v>
      </c>
      <c r="H173" s="15">
        <v>1</v>
      </c>
      <c r="I173" s="15">
        <v>1</v>
      </c>
      <c r="J173" s="15">
        <v>1</v>
      </c>
      <c r="K173" s="15">
        <v>1.23</v>
      </c>
      <c r="L173" s="15">
        <v>22</v>
      </c>
      <c r="M173" s="26">
        <f t="shared" si="8"/>
        <v>14.541608830722454</v>
      </c>
      <c r="N173">
        <v>20</v>
      </c>
      <c r="O173">
        <v>10</v>
      </c>
      <c r="P173">
        <v>0</v>
      </c>
      <c r="Q173">
        <v>10</v>
      </c>
      <c r="R173" s="12">
        <v>0</v>
      </c>
      <c r="S173" s="12">
        <v>0</v>
      </c>
      <c r="T173" s="12">
        <v>0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26">
        <f>(N173-V173)/N173</f>
        <v>1</v>
      </c>
      <c r="AA173" s="26" t="str">
        <f t="shared" si="7"/>
        <v>4</v>
      </c>
      <c r="AB173">
        <f>N173-V173</f>
        <v>20</v>
      </c>
      <c r="AC173">
        <f>O173-W173</f>
        <v>10</v>
      </c>
      <c r="AD173">
        <f>P173-X173</f>
        <v>0</v>
      </c>
      <c r="AE173">
        <f>Q173-Y173</f>
        <v>10</v>
      </c>
    </row>
    <row r="174" spans="1:31" x14ac:dyDescent="0.3">
      <c r="A174" t="s">
        <v>266</v>
      </c>
      <c r="B174" s="30" t="s">
        <v>185</v>
      </c>
      <c r="C174" s="15">
        <v>7</v>
      </c>
      <c r="D174" t="s">
        <v>263</v>
      </c>
      <c r="E174" t="s">
        <v>1</v>
      </c>
      <c r="F174" s="15">
        <v>1</v>
      </c>
      <c r="G174" s="15">
        <v>0</v>
      </c>
      <c r="H174" s="15">
        <v>1</v>
      </c>
      <c r="I174" s="15">
        <v>1</v>
      </c>
      <c r="J174" s="15">
        <v>1</v>
      </c>
      <c r="K174" s="15">
        <v>1.3</v>
      </c>
      <c r="L174" s="15">
        <v>28</v>
      </c>
      <c r="M174" s="26">
        <f t="shared" si="8"/>
        <v>16.568047337278106</v>
      </c>
      <c r="N174">
        <v>11</v>
      </c>
      <c r="O174">
        <v>6</v>
      </c>
      <c r="P174">
        <v>5</v>
      </c>
      <c r="Q174">
        <v>0</v>
      </c>
      <c r="R174">
        <v>5</v>
      </c>
      <c r="S174">
        <v>5</v>
      </c>
      <c r="T174">
        <v>0</v>
      </c>
      <c r="U174">
        <v>0</v>
      </c>
      <c r="V174">
        <v>9</v>
      </c>
      <c r="W174">
        <v>9</v>
      </c>
      <c r="X174">
        <v>0</v>
      </c>
      <c r="Y174">
        <v>0</v>
      </c>
      <c r="Z174" s="26">
        <f>(N174-V174)/N174</f>
        <v>0.18181818181818182</v>
      </c>
      <c r="AA174" s="26" t="str">
        <f t="shared" si="7"/>
        <v>1</v>
      </c>
      <c r="AB174">
        <f>N174-V174</f>
        <v>2</v>
      </c>
      <c r="AC174">
        <f>O174-W174</f>
        <v>-3</v>
      </c>
      <c r="AD174">
        <f>P174-X174</f>
        <v>5</v>
      </c>
      <c r="AE174">
        <f>Q174-Y174</f>
        <v>0</v>
      </c>
    </row>
    <row r="175" spans="1:31" x14ac:dyDescent="0.3">
      <c r="A175" t="s">
        <v>267</v>
      </c>
      <c r="B175" s="30" t="s">
        <v>186</v>
      </c>
      <c r="C175" s="15">
        <v>11</v>
      </c>
      <c r="D175" t="s">
        <v>263</v>
      </c>
      <c r="E175" t="s">
        <v>1</v>
      </c>
      <c r="F175" s="15">
        <v>0</v>
      </c>
      <c r="G175" s="15">
        <v>0</v>
      </c>
      <c r="H175" s="15">
        <v>0</v>
      </c>
      <c r="I175" s="15">
        <v>0</v>
      </c>
      <c r="J175" s="15">
        <v>1</v>
      </c>
      <c r="K175" s="15">
        <v>1.53</v>
      </c>
      <c r="L175" s="15">
        <v>52</v>
      </c>
      <c r="M175" s="26">
        <f t="shared" si="8"/>
        <v>22.213678499722331</v>
      </c>
      <c r="N175">
        <v>25</v>
      </c>
      <c r="O175">
        <v>7</v>
      </c>
      <c r="P175">
        <v>8</v>
      </c>
      <c r="Q175">
        <v>10</v>
      </c>
      <c r="R175" s="12">
        <v>20</v>
      </c>
      <c r="S175" s="12">
        <v>10</v>
      </c>
      <c r="T175">
        <v>0</v>
      </c>
      <c r="U175">
        <v>10</v>
      </c>
      <c r="V175">
        <v>19</v>
      </c>
      <c r="W175">
        <v>9</v>
      </c>
      <c r="X175">
        <v>0</v>
      </c>
      <c r="Y175">
        <v>10</v>
      </c>
      <c r="Z175" s="26">
        <f>(N175-V175)/N175</f>
        <v>0.24</v>
      </c>
      <c r="AA175" s="26" t="str">
        <f t="shared" si="7"/>
        <v>1</v>
      </c>
      <c r="AB175">
        <f>N175-V175</f>
        <v>6</v>
      </c>
      <c r="AC175">
        <f>O175-W175</f>
        <v>-2</v>
      </c>
      <c r="AD175">
        <f>P175-X175</f>
        <v>8</v>
      </c>
      <c r="AE175">
        <f>Q175-Y175</f>
        <v>0</v>
      </c>
    </row>
    <row r="176" spans="1:31" x14ac:dyDescent="0.3">
      <c r="A176" t="s">
        <v>267</v>
      </c>
      <c r="B176" s="30" t="s">
        <v>187</v>
      </c>
      <c r="C176" s="15">
        <v>6</v>
      </c>
      <c r="D176" s="1" t="s">
        <v>264</v>
      </c>
      <c r="E176" t="s">
        <v>0</v>
      </c>
      <c r="F176" s="15">
        <v>1</v>
      </c>
      <c r="G176" s="15">
        <v>0</v>
      </c>
      <c r="H176" s="15">
        <v>1</v>
      </c>
      <c r="I176" s="15">
        <v>1</v>
      </c>
      <c r="J176" s="15">
        <v>1</v>
      </c>
      <c r="K176" s="15">
        <v>1.17</v>
      </c>
      <c r="L176" s="15">
        <v>22</v>
      </c>
      <c r="M176" s="26">
        <f t="shared" si="8"/>
        <v>16.071298122580178</v>
      </c>
      <c r="N176">
        <v>26</v>
      </c>
      <c r="O176">
        <v>8</v>
      </c>
      <c r="P176">
        <v>8</v>
      </c>
      <c r="Q176">
        <v>10</v>
      </c>
      <c r="R176">
        <v>8</v>
      </c>
      <c r="S176">
        <v>8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 s="26">
        <f>(N176-V176)/N176</f>
        <v>1</v>
      </c>
      <c r="AA176" s="26" t="str">
        <f t="shared" si="7"/>
        <v>4</v>
      </c>
      <c r="AB176">
        <f>N176-V176</f>
        <v>26</v>
      </c>
      <c r="AC176">
        <f>O176-W176</f>
        <v>8</v>
      </c>
      <c r="AD176">
        <f>P176-X176</f>
        <v>8</v>
      </c>
      <c r="AE176">
        <f>Q176-Y176</f>
        <v>10</v>
      </c>
    </row>
    <row r="177" spans="1:31" x14ac:dyDescent="0.3">
      <c r="A177" t="s">
        <v>266</v>
      </c>
      <c r="B177" s="30" t="s">
        <v>188</v>
      </c>
      <c r="C177" s="15">
        <v>6</v>
      </c>
      <c r="D177" t="s">
        <v>263</v>
      </c>
      <c r="E177" t="s">
        <v>0</v>
      </c>
      <c r="F177" s="15">
        <v>0</v>
      </c>
      <c r="G177" s="15">
        <v>0</v>
      </c>
      <c r="H177" s="15">
        <v>1</v>
      </c>
      <c r="I177" s="15">
        <v>1</v>
      </c>
      <c r="J177" s="15">
        <v>1</v>
      </c>
      <c r="K177" s="15">
        <v>1.25</v>
      </c>
      <c r="L177" s="15">
        <v>26</v>
      </c>
      <c r="M177" s="26">
        <f t="shared" si="8"/>
        <v>16.64</v>
      </c>
      <c r="N177">
        <v>20</v>
      </c>
      <c r="O177">
        <v>10</v>
      </c>
      <c r="P177">
        <v>0</v>
      </c>
      <c r="Q177">
        <v>10</v>
      </c>
      <c r="R177">
        <v>15</v>
      </c>
      <c r="S177">
        <v>5</v>
      </c>
      <c r="T177">
        <v>0</v>
      </c>
      <c r="U177">
        <v>10</v>
      </c>
      <c r="V177">
        <v>15</v>
      </c>
      <c r="W177">
        <v>5</v>
      </c>
      <c r="X177">
        <v>0</v>
      </c>
      <c r="Y177">
        <v>10</v>
      </c>
      <c r="Z177" s="26">
        <f>(N177-V177)/N177</f>
        <v>0.25</v>
      </c>
      <c r="AA177" s="26" t="str">
        <f t="shared" si="7"/>
        <v>1</v>
      </c>
      <c r="AB177">
        <f>N177-V177</f>
        <v>5</v>
      </c>
      <c r="AC177">
        <f>O177-W177</f>
        <v>5</v>
      </c>
      <c r="AD177">
        <f>P177-X177</f>
        <v>0</v>
      </c>
      <c r="AE177">
        <f>Q177-Y177</f>
        <v>0</v>
      </c>
    </row>
    <row r="178" spans="1:31" x14ac:dyDescent="0.3">
      <c r="A178" t="s">
        <v>266</v>
      </c>
      <c r="B178" s="30" t="s">
        <v>189</v>
      </c>
      <c r="C178" s="15">
        <v>7</v>
      </c>
      <c r="D178" t="s">
        <v>263</v>
      </c>
      <c r="E178" t="s">
        <v>1</v>
      </c>
      <c r="F178" s="15">
        <v>0</v>
      </c>
      <c r="G178" s="15">
        <v>0</v>
      </c>
      <c r="H178" s="15">
        <v>1</v>
      </c>
      <c r="I178" s="15">
        <v>1</v>
      </c>
      <c r="J178" s="15">
        <v>1</v>
      </c>
      <c r="K178" s="15">
        <v>1.1299999999999999</v>
      </c>
      <c r="L178" s="15">
        <v>21</v>
      </c>
      <c r="M178" s="26">
        <f t="shared" si="8"/>
        <v>16.446080350849719</v>
      </c>
      <c r="N178">
        <v>28</v>
      </c>
      <c r="O178">
        <v>10</v>
      </c>
      <c r="P178">
        <v>8</v>
      </c>
      <c r="Q178">
        <v>10</v>
      </c>
      <c r="R178">
        <v>25</v>
      </c>
      <c r="S178">
        <v>10</v>
      </c>
      <c r="T178">
        <v>5</v>
      </c>
      <c r="U178">
        <v>10</v>
      </c>
      <c r="V178">
        <v>9</v>
      </c>
      <c r="W178">
        <v>6</v>
      </c>
      <c r="X178">
        <v>3</v>
      </c>
      <c r="Y178">
        <v>0</v>
      </c>
      <c r="Z178" s="26">
        <f>(N178-V178)/N178</f>
        <v>0.6785714285714286</v>
      </c>
      <c r="AA178" s="26" t="str">
        <f t="shared" si="7"/>
        <v>2</v>
      </c>
      <c r="AB178">
        <f>N178-V178</f>
        <v>19</v>
      </c>
      <c r="AC178">
        <f>O178-W178</f>
        <v>4</v>
      </c>
      <c r="AD178">
        <f>P178-X178</f>
        <v>5</v>
      </c>
      <c r="AE178">
        <f>Q178-Y178</f>
        <v>10</v>
      </c>
    </row>
    <row r="179" spans="1:31" x14ac:dyDescent="0.3">
      <c r="A179" t="s">
        <v>266</v>
      </c>
      <c r="B179" s="30" t="s">
        <v>190</v>
      </c>
      <c r="C179" s="15">
        <v>10</v>
      </c>
      <c r="D179" t="s">
        <v>263</v>
      </c>
      <c r="E179" t="s">
        <v>1</v>
      </c>
      <c r="F179" s="15">
        <v>0</v>
      </c>
      <c r="G179" s="15">
        <v>0</v>
      </c>
      <c r="H179" s="15">
        <v>1</v>
      </c>
      <c r="I179" s="15">
        <v>0</v>
      </c>
      <c r="J179" s="15">
        <v>1</v>
      </c>
      <c r="K179" s="15">
        <v>1.3</v>
      </c>
      <c r="L179" s="15">
        <v>25</v>
      </c>
      <c r="M179" s="26">
        <f t="shared" si="8"/>
        <v>14.792899408284022</v>
      </c>
      <c r="N179">
        <v>35</v>
      </c>
      <c r="O179">
        <v>13</v>
      </c>
      <c r="P179">
        <v>12</v>
      </c>
      <c r="Q179">
        <v>10</v>
      </c>
      <c r="R179">
        <v>14</v>
      </c>
      <c r="S179">
        <v>7</v>
      </c>
      <c r="T179">
        <v>7</v>
      </c>
      <c r="U179">
        <v>0</v>
      </c>
      <c r="V179">
        <v>12</v>
      </c>
      <c r="W179">
        <v>6</v>
      </c>
      <c r="X179">
        <v>6</v>
      </c>
      <c r="Y179">
        <v>0</v>
      </c>
      <c r="Z179" s="26">
        <f>(N179-V179)/N179</f>
        <v>0.65714285714285714</v>
      </c>
      <c r="AA179" s="26" t="str">
        <f t="shared" si="7"/>
        <v>2</v>
      </c>
      <c r="AB179">
        <f>N179-V179</f>
        <v>23</v>
      </c>
      <c r="AC179">
        <f>O179-W179</f>
        <v>7</v>
      </c>
      <c r="AD179">
        <f>P179-X179</f>
        <v>6</v>
      </c>
      <c r="AE179">
        <f>Q179-Y179</f>
        <v>10</v>
      </c>
    </row>
    <row r="180" spans="1:31" x14ac:dyDescent="0.3">
      <c r="A180" t="s">
        <v>266</v>
      </c>
      <c r="B180" s="30" t="s">
        <v>191</v>
      </c>
      <c r="C180" s="15">
        <v>6</v>
      </c>
      <c r="D180" s="1" t="s">
        <v>264</v>
      </c>
      <c r="E180" t="s">
        <v>0</v>
      </c>
      <c r="F180" s="15">
        <v>0</v>
      </c>
      <c r="G180" s="15">
        <v>0</v>
      </c>
      <c r="H180" s="15">
        <v>0</v>
      </c>
      <c r="I180" s="15">
        <v>0</v>
      </c>
      <c r="J180" s="15">
        <v>1</v>
      </c>
      <c r="K180" s="15">
        <v>1.1599999999999999</v>
      </c>
      <c r="L180" s="15">
        <v>20</v>
      </c>
      <c r="M180" s="26">
        <f t="shared" si="8"/>
        <v>14.863258026159334</v>
      </c>
      <c r="N180">
        <v>21</v>
      </c>
      <c r="O180">
        <v>11</v>
      </c>
      <c r="P180">
        <v>0</v>
      </c>
      <c r="Q180">
        <v>10</v>
      </c>
      <c r="R180">
        <v>21</v>
      </c>
      <c r="S180">
        <v>11</v>
      </c>
      <c r="T180">
        <v>0</v>
      </c>
      <c r="U180">
        <v>10</v>
      </c>
      <c r="V180">
        <v>7</v>
      </c>
      <c r="W180">
        <v>7</v>
      </c>
      <c r="X180">
        <v>0</v>
      </c>
      <c r="Y180">
        <v>0</v>
      </c>
      <c r="Z180" s="26">
        <f>(N180-V180)/N180</f>
        <v>0.66666666666666663</v>
      </c>
      <c r="AA180" s="26" t="str">
        <f t="shared" si="7"/>
        <v>2</v>
      </c>
      <c r="AB180">
        <f>N180-V180</f>
        <v>14</v>
      </c>
      <c r="AC180">
        <f>O180-W180</f>
        <v>4</v>
      </c>
      <c r="AD180">
        <f>P180-X180</f>
        <v>0</v>
      </c>
      <c r="AE180">
        <f>Q180-Y180</f>
        <v>10</v>
      </c>
    </row>
    <row r="181" spans="1:31" x14ac:dyDescent="0.3">
      <c r="A181" t="s">
        <v>267</v>
      </c>
      <c r="B181" s="30" t="s">
        <v>192</v>
      </c>
      <c r="C181" s="15">
        <v>9</v>
      </c>
      <c r="D181" t="s">
        <v>263</v>
      </c>
      <c r="E181" t="s">
        <v>2</v>
      </c>
      <c r="F181" s="15">
        <v>0</v>
      </c>
      <c r="G181" s="15">
        <v>0</v>
      </c>
      <c r="H181" s="15">
        <v>0</v>
      </c>
      <c r="I181" s="15">
        <v>0</v>
      </c>
      <c r="J181" s="15">
        <v>1</v>
      </c>
      <c r="K181" s="15">
        <v>1.47</v>
      </c>
      <c r="L181" s="15">
        <v>40</v>
      </c>
      <c r="M181" s="26">
        <f t="shared" si="8"/>
        <v>18.510805682817345</v>
      </c>
      <c r="N181">
        <v>26</v>
      </c>
      <c r="O181">
        <v>13</v>
      </c>
      <c r="P181">
        <v>3</v>
      </c>
      <c r="Q181">
        <v>10</v>
      </c>
      <c r="R181">
        <v>10</v>
      </c>
      <c r="S181">
        <v>10</v>
      </c>
      <c r="T181">
        <v>0</v>
      </c>
      <c r="U181">
        <v>0</v>
      </c>
      <c r="V181">
        <v>5</v>
      </c>
      <c r="W181">
        <v>5</v>
      </c>
      <c r="X181">
        <v>0</v>
      </c>
      <c r="Y181">
        <v>0</v>
      </c>
      <c r="Z181" s="26">
        <f>(N181-V181)/N181</f>
        <v>0.80769230769230771</v>
      </c>
      <c r="AA181" s="26" t="str">
        <f t="shared" si="7"/>
        <v>3</v>
      </c>
      <c r="AB181">
        <f>N181-V181</f>
        <v>21</v>
      </c>
      <c r="AC181">
        <f>O181-W181</f>
        <v>8</v>
      </c>
      <c r="AD181">
        <f>P181-X181</f>
        <v>3</v>
      </c>
      <c r="AE181">
        <f>Q181-Y181</f>
        <v>10</v>
      </c>
    </row>
    <row r="182" spans="1:31" x14ac:dyDescent="0.3">
      <c r="A182" t="s">
        <v>266</v>
      </c>
      <c r="B182" s="30" t="s">
        <v>193</v>
      </c>
      <c r="C182" s="15">
        <v>8</v>
      </c>
      <c r="D182" t="s">
        <v>263</v>
      </c>
      <c r="E182" t="s">
        <v>1</v>
      </c>
      <c r="F182" s="15">
        <v>0</v>
      </c>
      <c r="G182" s="15">
        <v>0</v>
      </c>
      <c r="H182" s="15">
        <v>0</v>
      </c>
      <c r="I182" s="15">
        <v>0</v>
      </c>
      <c r="J182" s="15">
        <v>1</v>
      </c>
      <c r="K182" s="15">
        <v>1.3</v>
      </c>
      <c r="L182" s="15">
        <v>26</v>
      </c>
      <c r="M182" s="26">
        <f t="shared" si="8"/>
        <v>15.384615384615383</v>
      </c>
      <c r="N182">
        <v>33</v>
      </c>
      <c r="O182">
        <v>13</v>
      </c>
      <c r="P182">
        <v>10</v>
      </c>
      <c r="Q182">
        <v>10</v>
      </c>
      <c r="R182">
        <v>31</v>
      </c>
      <c r="S182">
        <v>11</v>
      </c>
      <c r="T182">
        <v>10</v>
      </c>
      <c r="U182">
        <v>10</v>
      </c>
      <c r="V182">
        <v>20</v>
      </c>
      <c r="W182">
        <v>10</v>
      </c>
      <c r="X182">
        <v>0</v>
      </c>
      <c r="Y182">
        <v>10</v>
      </c>
      <c r="Z182" s="26">
        <f>(N182-V182)/N182</f>
        <v>0.39393939393939392</v>
      </c>
      <c r="AA182" s="26" t="str">
        <f t="shared" si="7"/>
        <v>2</v>
      </c>
      <c r="AB182">
        <f>N182-V182</f>
        <v>13</v>
      </c>
      <c r="AC182">
        <f>O182-W182</f>
        <v>3</v>
      </c>
      <c r="AD182">
        <f>P182-X182</f>
        <v>10</v>
      </c>
      <c r="AE182">
        <f>Q182-Y182</f>
        <v>0</v>
      </c>
    </row>
    <row r="183" spans="1:31" x14ac:dyDescent="0.3">
      <c r="A183" t="s">
        <v>267</v>
      </c>
      <c r="B183" s="30" t="s">
        <v>194</v>
      </c>
      <c r="C183" s="15">
        <v>11</v>
      </c>
      <c r="D183" t="s">
        <v>263</v>
      </c>
      <c r="E183" t="s">
        <v>1</v>
      </c>
      <c r="F183" s="15">
        <v>0</v>
      </c>
      <c r="G183" s="15">
        <v>0</v>
      </c>
      <c r="H183" s="15">
        <v>1</v>
      </c>
      <c r="I183" s="15">
        <v>1</v>
      </c>
      <c r="J183" s="15">
        <v>1</v>
      </c>
      <c r="K183" s="15">
        <v>1.46</v>
      </c>
      <c r="L183" s="15">
        <v>49</v>
      </c>
      <c r="M183" s="26">
        <f t="shared" si="8"/>
        <v>22.987427284668797</v>
      </c>
      <c r="N183">
        <v>34</v>
      </c>
      <c r="O183">
        <v>12</v>
      </c>
      <c r="P183">
        <v>12</v>
      </c>
      <c r="Q183">
        <v>10</v>
      </c>
      <c r="R183">
        <v>16</v>
      </c>
      <c r="S183">
        <v>10</v>
      </c>
      <c r="T183">
        <v>6</v>
      </c>
      <c r="U183">
        <v>0</v>
      </c>
      <c r="V183">
        <v>12</v>
      </c>
      <c r="W183">
        <v>6</v>
      </c>
      <c r="X183">
        <v>6</v>
      </c>
      <c r="Y183">
        <v>0</v>
      </c>
      <c r="Z183" s="26">
        <f>(N183-V183)/N183</f>
        <v>0.6470588235294118</v>
      </c>
      <c r="AA183" s="26" t="str">
        <f t="shared" si="7"/>
        <v>2</v>
      </c>
      <c r="AB183">
        <f>N183-V183</f>
        <v>22</v>
      </c>
      <c r="AC183">
        <f>O183-W183</f>
        <v>6</v>
      </c>
      <c r="AD183">
        <f>P183-X183</f>
        <v>6</v>
      </c>
      <c r="AE183">
        <f>Q183-Y183</f>
        <v>10</v>
      </c>
    </row>
    <row r="184" spans="1:31" s="22" customFormat="1" x14ac:dyDescent="0.3">
      <c r="A184" t="s">
        <v>267</v>
      </c>
      <c r="B184" s="30" t="s">
        <v>195</v>
      </c>
      <c r="C184" s="23">
        <v>10</v>
      </c>
      <c r="D184" t="s">
        <v>263</v>
      </c>
      <c r="E184" s="22" t="s">
        <v>1</v>
      </c>
      <c r="F184" s="23">
        <v>1</v>
      </c>
      <c r="G184" s="23">
        <v>0</v>
      </c>
      <c r="H184" s="23">
        <v>1</v>
      </c>
      <c r="I184" s="23">
        <v>1</v>
      </c>
      <c r="J184" s="23">
        <v>1</v>
      </c>
      <c r="K184" s="23">
        <v>1.41</v>
      </c>
      <c r="L184" s="23">
        <v>26</v>
      </c>
      <c r="M184" s="26">
        <f t="shared" si="8"/>
        <v>13.077812987274283</v>
      </c>
      <c r="N184" s="22">
        <v>33</v>
      </c>
      <c r="O184" s="22">
        <v>12</v>
      </c>
      <c r="P184" s="22">
        <v>11</v>
      </c>
      <c r="Q184" s="22">
        <v>10</v>
      </c>
      <c r="R184" s="22">
        <v>29</v>
      </c>
      <c r="S184" s="22">
        <v>10</v>
      </c>
      <c r="T184" s="22">
        <v>9</v>
      </c>
      <c r="U184" s="22">
        <v>10</v>
      </c>
      <c r="V184" s="22">
        <v>13</v>
      </c>
      <c r="W184" s="22">
        <v>8</v>
      </c>
      <c r="X184" s="22">
        <v>5</v>
      </c>
      <c r="Y184" s="22">
        <v>0</v>
      </c>
      <c r="Z184" s="26">
        <f>(N184-V184)/N184</f>
        <v>0.60606060606060608</v>
      </c>
      <c r="AA184" s="26" t="str">
        <f t="shared" si="7"/>
        <v>2</v>
      </c>
      <c r="AB184">
        <f>N184-V184</f>
        <v>20</v>
      </c>
      <c r="AC184">
        <f>O184-W184</f>
        <v>4</v>
      </c>
      <c r="AD184">
        <f>P184-X184</f>
        <v>6</v>
      </c>
      <c r="AE184">
        <f>Q184-Y184</f>
        <v>10</v>
      </c>
    </row>
    <row r="185" spans="1:31" ht="13" customHeight="1" x14ac:dyDescent="0.3">
      <c r="A185" t="s">
        <v>267</v>
      </c>
      <c r="B185" s="30" t="s">
        <v>196</v>
      </c>
      <c r="C185" s="15">
        <v>6</v>
      </c>
      <c r="D185" s="1" t="s">
        <v>264</v>
      </c>
      <c r="E185" t="s">
        <v>0</v>
      </c>
      <c r="F185" s="15">
        <v>0</v>
      </c>
      <c r="G185" s="15">
        <v>0</v>
      </c>
      <c r="H185" s="15">
        <v>1</v>
      </c>
      <c r="I185" s="15">
        <v>1</v>
      </c>
      <c r="J185" s="15">
        <v>1</v>
      </c>
      <c r="K185" s="15">
        <v>1.1499999999999999</v>
      </c>
      <c r="L185" s="15">
        <v>21</v>
      </c>
      <c r="M185" s="26">
        <f t="shared" si="8"/>
        <v>15.879017013232517</v>
      </c>
      <c r="N185">
        <v>25</v>
      </c>
      <c r="O185">
        <v>8</v>
      </c>
      <c r="P185">
        <v>7</v>
      </c>
      <c r="Q185">
        <v>10</v>
      </c>
      <c r="R185">
        <v>12</v>
      </c>
      <c r="S185">
        <v>6</v>
      </c>
      <c r="T185">
        <v>6</v>
      </c>
      <c r="U185">
        <v>0</v>
      </c>
      <c r="V185">
        <v>6</v>
      </c>
      <c r="W185">
        <v>6</v>
      </c>
      <c r="X185">
        <v>0</v>
      </c>
      <c r="Y185">
        <v>0</v>
      </c>
      <c r="Z185" s="26">
        <f>(N185-V185)/N185</f>
        <v>0.76</v>
      </c>
      <c r="AA185" s="26" t="str">
        <f t="shared" si="7"/>
        <v>3</v>
      </c>
      <c r="AB185">
        <f>N185-V185</f>
        <v>19</v>
      </c>
      <c r="AC185">
        <f>O185-W185</f>
        <v>2</v>
      </c>
      <c r="AD185">
        <f>P185-X185</f>
        <v>7</v>
      </c>
      <c r="AE185">
        <f>Q185-Y185</f>
        <v>10</v>
      </c>
    </row>
    <row r="186" spans="1:31" s="22" customFormat="1" x14ac:dyDescent="0.3">
      <c r="A186" t="s">
        <v>266</v>
      </c>
      <c r="B186" s="30" t="s">
        <v>197</v>
      </c>
      <c r="C186" s="23" t="s">
        <v>10</v>
      </c>
      <c r="D186" t="s">
        <v>263</v>
      </c>
      <c r="E186" s="22" t="s">
        <v>0</v>
      </c>
      <c r="F186" s="23">
        <v>1</v>
      </c>
      <c r="G186" s="23">
        <v>0</v>
      </c>
      <c r="H186" s="23">
        <v>1</v>
      </c>
      <c r="I186" s="23">
        <v>1</v>
      </c>
      <c r="J186" s="23">
        <v>1</v>
      </c>
      <c r="K186" s="23">
        <v>1.18</v>
      </c>
      <c r="L186" s="23">
        <v>22.5</v>
      </c>
      <c r="M186" s="26">
        <f t="shared" si="8"/>
        <v>16.159149669635163</v>
      </c>
      <c r="N186" s="22">
        <v>15</v>
      </c>
      <c r="O186" s="22">
        <v>5</v>
      </c>
      <c r="P186" s="22">
        <v>0</v>
      </c>
      <c r="Q186" s="22">
        <v>10</v>
      </c>
      <c r="R186" s="22">
        <v>0</v>
      </c>
      <c r="S186" s="22">
        <v>0</v>
      </c>
      <c r="T186" s="22">
        <v>0</v>
      </c>
      <c r="U186" s="22">
        <v>0</v>
      </c>
      <c r="V186" s="22">
        <v>0</v>
      </c>
      <c r="W186" s="22">
        <v>0</v>
      </c>
      <c r="X186" s="22">
        <v>0</v>
      </c>
      <c r="Y186" s="22">
        <v>0</v>
      </c>
      <c r="Z186" s="26">
        <f>(N186-V186)/N186</f>
        <v>1</v>
      </c>
      <c r="AA186" s="26" t="str">
        <f t="shared" si="7"/>
        <v>4</v>
      </c>
      <c r="AB186">
        <f>N186-V186</f>
        <v>15</v>
      </c>
      <c r="AC186">
        <f>O186-W186</f>
        <v>5</v>
      </c>
      <c r="AD186">
        <f>P186-X186</f>
        <v>0</v>
      </c>
      <c r="AE186">
        <f>Q186-Y186</f>
        <v>10</v>
      </c>
    </row>
    <row r="187" spans="1:31" s="22" customFormat="1" x14ac:dyDescent="0.3">
      <c r="A187" t="s">
        <v>266</v>
      </c>
      <c r="B187" s="30" t="s">
        <v>198</v>
      </c>
      <c r="C187" s="23">
        <v>7</v>
      </c>
      <c r="D187" s="1" t="s">
        <v>264</v>
      </c>
      <c r="E187" s="22" t="s">
        <v>0</v>
      </c>
      <c r="F187" s="15">
        <v>0</v>
      </c>
      <c r="G187" s="23">
        <v>0</v>
      </c>
      <c r="H187" s="23">
        <v>1</v>
      </c>
      <c r="I187" s="23">
        <v>1</v>
      </c>
      <c r="J187" s="23">
        <v>1</v>
      </c>
      <c r="K187" s="23">
        <v>1.3</v>
      </c>
      <c r="L187" s="23">
        <v>27</v>
      </c>
      <c r="M187" s="26">
        <f t="shared" si="8"/>
        <v>15.976331360946745</v>
      </c>
      <c r="N187" s="22">
        <v>19</v>
      </c>
      <c r="O187" s="22">
        <v>9</v>
      </c>
      <c r="P187" s="22">
        <v>0</v>
      </c>
      <c r="Q187" s="22">
        <v>10</v>
      </c>
      <c r="R187" s="22">
        <v>21</v>
      </c>
      <c r="S187" s="22">
        <v>11</v>
      </c>
      <c r="T187" s="22">
        <v>0</v>
      </c>
      <c r="U187" s="22">
        <v>10</v>
      </c>
      <c r="V187" s="22">
        <v>20</v>
      </c>
      <c r="W187" s="22">
        <v>10</v>
      </c>
      <c r="X187" s="22">
        <v>0</v>
      </c>
      <c r="Y187" s="22">
        <v>10</v>
      </c>
      <c r="Z187" s="26">
        <f>(N187-V187)/N187</f>
        <v>-5.2631578947368418E-2</v>
      </c>
      <c r="AA187" s="26" t="str">
        <f t="shared" si="7"/>
        <v>1</v>
      </c>
      <c r="AB187">
        <f>N187-V187</f>
        <v>-1</v>
      </c>
      <c r="AC187">
        <f>O187-W187</f>
        <v>-1</v>
      </c>
      <c r="AD187">
        <f>P187-X187</f>
        <v>0</v>
      </c>
      <c r="AE187">
        <f>Q187-Y187</f>
        <v>0</v>
      </c>
    </row>
    <row r="188" spans="1:31" s="22" customFormat="1" x14ac:dyDescent="0.3">
      <c r="A188" t="s">
        <v>266</v>
      </c>
      <c r="B188" s="30" t="s">
        <v>199</v>
      </c>
      <c r="C188" s="23">
        <v>8</v>
      </c>
      <c r="D188" t="s">
        <v>263</v>
      </c>
      <c r="E188" s="22" t="s">
        <v>0</v>
      </c>
      <c r="F188" s="15">
        <v>0</v>
      </c>
      <c r="G188" s="23">
        <v>0</v>
      </c>
      <c r="H188" s="23">
        <v>1</v>
      </c>
      <c r="I188" s="23">
        <v>1</v>
      </c>
      <c r="J188" s="23">
        <v>1</v>
      </c>
      <c r="K188" s="23">
        <v>1.38</v>
      </c>
      <c r="L188" s="23">
        <v>30</v>
      </c>
      <c r="M188" s="26">
        <f t="shared" si="8"/>
        <v>15.752993068683052</v>
      </c>
      <c r="N188" s="22">
        <v>18</v>
      </c>
      <c r="O188" s="22">
        <v>8</v>
      </c>
      <c r="P188" s="22">
        <v>0</v>
      </c>
      <c r="Q188" s="22">
        <v>10</v>
      </c>
      <c r="R188" s="22">
        <v>0</v>
      </c>
      <c r="S188" s="22">
        <v>0</v>
      </c>
      <c r="T188" s="22">
        <v>0</v>
      </c>
      <c r="U188" s="22">
        <v>0</v>
      </c>
      <c r="V188" s="22">
        <v>6</v>
      </c>
      <c r="W188" s="22">
        <v>6</v>
      </c>
      <c r="X188" s="22">
        <v>0</v>
      </c>
      <c r="Y188" s="22">
        <v>0</v>
      </c>
      <c r="Z188" s="26">
        <f>(N188-V188)/N188</f>
        <v>0.66666666666666663</v>
      </c>
      <c r="AA188" s="26" t="str">
        <f t="shared" si="7"/>
        <v>2</v>
      </c>
      <c r="AB188">
        <f>N188-V188</f>
        <v>12</v>
      </c>
      <c r="AC188">
        <f>O188-W188</f>
        <v>2</v>
      </c>
      <c r="AD188">
        <f>P188-X188</f>
        <v>0</v>
      </c>
      <c r="AE188">
        <f>Q188-Y188</f>
        <v>10</v>
      </c>
    </row>
    <row r="189" spans="1:31" s="22" customFormat="1" x14ac:dyDescent="0.3">
      <c r="A189" t="s">
        <v>266</v>
      </c>
      <c r="B189" s="30" t="s">
        <v>200</v>
      </c>
      <c r="C189" s="23">
        <v>7</v>
      </c>
      <c r="D189" s="1" t="s">
        <v>264</v>
      </c>
      <c r="E189" s="22" t="s">
        <v>0</v>
      </c>
      <c r="F189" s="23">
        <v>1</v>
      </c>
      <c r="G189" s="23">
        <v>0</v>
      </c>
      <c r="H189" s="23">
        <v>0</v>
      </c>
      <c r="I189" s="23">
        <v>1</v>
      </c>
      <c r="J189" s="23">
        <v>1</v>
      </c>
      <c r="K189" s="23">
        <v>1.32</v>
      </c>
      <c r="L189" s="23">
        <v>30</v>
      </c>
      <c r="M189" s="26">
        <f t="shared" si="8"/>
        <v>17.217630853994489</v>
      </c>
      <c r="N189" s="22">
        <v>21</v>
      </c>
      <c r="O189" s="22">
        <v>11</v>
      </c>
      <c r="P189" s="22">
        <v>0</v>
      </c>
      <c r="Q189" s="22">
        <v>10</v>
      </c>
      <c r="R189" s="22">
        <v>9</v>
      </c>
      <c r="S189" s="22">
        <v>9</v>
      </c>
      <c r="T189" s="22">
        <v>0</v>
      </c>
      <c r="U189" s="22">
        <v>0</v>
      </c>
      <c r="V189" s="22">
        <v>5</v>
      </c>
      <c r="W189" s="22">
        <v>5</v>
      </c>
      <c r="X189" s="22">
        <v>0</v>
      </c>
      <c r="Y189" s="22">
        <v>0</v>
      </c>
      <c r="Z189" s="26">
        <f>(N189-V189)/N189</f>
        <v>0.76190476190476186</v>
      </c>
      <c r="AA189" s="26" t="str">
        <f t="shared" si="7"/>
        <v>3</v>
      </c>
      <c r="AB189">
        <f>N189-V189</f>
        <v>16</v>
      </c>
      <c r="AC189">
        <f>O189-W189</f>
        <v>6</v>
      </c>
      <c r="AD189">
        <f>P189-X189</f>
        <v>0</v>
      </c>
      <c r="AE189">
        <f>Q189-Y189</f>
        <v>10</v>
      </c>
    </row>
    <row r="190" spans="1:31" s="22" customFormat="1" x14ac:dyDescent="0.3">
      <c r="A190" t="s">
        <v>267</v>
      </c>
      <c r="B190" s="30" t="s">
        <v>201</v>
      </c>
      <c r="C190" s="23" t="s">
        <v>10</v>
      </c>
      <c r="D190" t="s">
        <v>263</v>
      </c>
      <c r="E190" s="22" t="s">
        <v>0</v>
      </c>
      <c r="F190" s="15">
        <v>0</v>
      </c>
      <c r="G190" s="23">
        <v>0</v>
      </c>
      <c r="H190" s="23">
        <v>1</v>
      </c>
      <c r="I190" s="23">
        <v>1</v>
      </c>
      <c r="J190" s="23">
        <v>1</v>
      </c>
      <c r="K190" s="23">
        <v>1.2</v>
      </c>
      <c r="L190" s="23">
        <v>25</v>
      </c>
      <c r="M190" s="26">
        <f t="shared" si="8"/>
        <v>17.361111111111111</v>
      </c>
      <c r="N190" s="22">
        <v>20</v>
      </c>
      <c r="O190" s="22">
        <v>10</v>
      </c>
      <c r="P190" s="22">
        <v>0</v>
      </c>
      <c r="Q190" s="22">
        <v>10</v>
      </c>
      <c r="R190" s="22">
        <v>20</v>
      </c>
      <c r="S190" s="22">
        <v>10</v>
      </c>
      <c r="T190" s="22">
        <v>0</v>
      </c>
      <c r="U190" s="22">
        <v>10</v>
      </c>
      <c r="V190" s="22">
        <v>0</v>
      </c>
      <c r="W190" s="22">
        <v>0</v>
      </c>
      <c r="X190" s="22">
        <v>0</v>
      </c>
      <c r="Y190" s="22">
        <v>0</v>
      </c>
      <c r="Z190" s="26">
        <f>(N190-V190)/N190</f>
        <v>1</v>
      </c>
      <c r="AA190" s="26" t="str">
        <f t="shared" si="7"/>
        <v>4</v>
      </c>
      <c r="AB190">
        <f>N190-V190</f>
        <v>20</v>
      </c>
      <c r="AC190">
        <f>O190-W190</f>
        <v>10</v>
      </c>
      <c r="AD190">
        <f>P190-X190</f>
        <v>0</v>
      </c>
      <c r="AE190">
        <f>Q190-Y190</f>
        <v>10</v>
      </c>
    </row>
    <row r="191" spans="1:31" s="22" customFormat="1" x14ac:dyDescent="0.3">
      <c r="A191" t="s">
        <v>266</v>
      </c>
      <c r="B191" s="30" t="s">
        <v>202</v>
      </c>
      <c r="C191" s="23">
        <v>10</v>
      </c>
      <c r="D191" t="s">
        <v>263</v>
      </c>
      <c r="E191" s="22" t="s">
        <v>0</v>
      </c>
      <c r="F191" s="23">
        <v>1</v>
      </c>
      <c r="G191" s="23">
        <v>0</v>
      </c>
      <c r="H191" s="23">
        <v>1</v>
      </c>
      <c r="I191" s="23">
        <v>0</v>
      </c>
      <c r="J191" s="23">
        <v>1</v>
      </c>
      <c r="K191" s="23">
        <v>1.49</v>
      </c>
      <c r="L191" s="23">
        <v>53.5</v>
      </c>
      <c r="M191" s="26">
        <f t="shared" si="8"/>
        <v>24.098013602990857</v>
      </c>
      <c r="N191" s="22">
        <v>18</v>
      </c>
      <c r="O191" s="22">
        <v>8</v>
      </c>
      <c r="P191" s="22">
        <v>0</v>
      </c>
      <c r="Q191" s="22">
        <v>10</v>
      </c>
      <c r="R191" s="22">
        <v>20</v>
      </c>
      <c r="S191" s="22">
        <v>10</v>
      </c>
      <c r="T191" s="22">
        <v>0</v>
      </c>
      <c r="U191" s="22">
        <v>10</v>
      </c>
      <c r="V191" s="22">
        <v>7</v>
      </c>
      <c r="W191" s="22">
        <v>0</v>
      </c>
      <c r="X191" s="22">
        <v>7</v>
      </c>
      <c r="Y191" s="22">
        <v>0</v>
      </c>
      <c r="Z191" s="26">
        <f>(N191-V191)/N191</f>
        <v>0.61111111111111116</v>
      </c>
      <c r="AA191" s="26" t="str">
        <f t="shared" si="7"/>
        <v>2</v>
      </c>
      <c r="AB191">
        <f>N191-V191</f>
        <v>11</v>
      </c>
      <c r="AC191">
        <f>O191-W191</f>
        <v>8</v>
      </c>
      <c r="AD191">
        <f>P191-X191</f>
        <v>-7</v>
      </c>
      <c r="AE191">
        <f>Q191-Y191</f>
        <v>10</v>
      </c>
    </row>
    <row r="192" spans="1:31" s="22" customFormat="1" x14ac:dyDescent="0.3">
      <c r="A192" t="s">
        <v>266</v>
      </c>
      <c r="B192" s="30" t="s">
        <v>203</v>
      </c>
      <c r="C192" s="23">
        <v>9</v>
      </c>
      <c r="D192" t="s">
        <v>263</v>
      </c>
      <c r="E192" s="22" t="s">
        <v>0</v>
      </c>
      <c r="F192" s="23">
        <v>1</v>
      </c>
      <c r="G192" s="23">
        <v>1</v>
      </c>
      <c r="H192" s="23">
        <v>1</v>
      </c>
      <c r="I192" s="23">
        <v>1</v>
      </c>
      <c r="J192" s="23">
        <v>1</v>
      </c>
      <c r="K192" s="23">
        <v>1.44</v>
      </c>
      <c r="L192" s="23">
        <v>28</v>
      </c>
      <c r="M192" s="26">
        <f t="shared" si="8"/>
        <v>13.503086419753087</v>
      </c>
      <c r="N192" s="22">
        <v>18</v>
      </c>
      <c r="O192" s="22">
        <v>8</v>
      </c>
      <c r="P192" s="22">
        <v>0</v>
      </c>
      <c r="Q192" s="22">
        <v>10</v>
      </c>
      <c r="R192" s="22">
        <v>17</v>
      </c>
      <c r="S192" s="22">
        <v>7</v>
      </c>
      <c r="T192" s="22">
        <v>0</v>
      </c>
      <c r="U192" s="22">
        <v>10</v>
      </c>
      <c r="V192" s="22">
        <v>14</v>
      </c>
      <c r="W192" s="22">
        <v>7</v>
      </c>
      <c r="X192" s="22">
        <v>7</v>
      </c>
      <c r="Y192" s="22">
        <v>0</v>
      </c>
      <c r="Z192" s="26">
        <f>(N192-V192)/N192</f>
        <v>0.22222222222222221</v>
      </c>
      <c r="AA192" s="26" t="str">
        <f t="shared" si="7"/>
        <v>1</v>
      </c>
      <c r="AB192">
        <f>N192-V192</f>
        <v>4</v>
      </c>
      <c r="AC192">
        <f>O192-W192</f>
        <v>1</v>
      </c>
      <c r="AD192">
        <f>P192-X192</f>
        <v>-7</v>
      </c>
      <c r="AE192">
        <f>Q192-Y192</f>
        <v>10</v>
      </c>
    </row>
    <row r="193" spans="1:31" s="22" customFormat="1" x14ac:dyDescent="0.3">
      <c r="A193" t="s">
        <v>267</v>
      </c>
      <c r="B193" s="30" t="s">
        <v>204</v>
      </c>
      <c r="C193" s="23">
        <v>11</v>
      </c>
      <c r="D193" t="s">
        <v>263</v>
      </c>
      <c r="E193" s="22" t="s">
        <v>1</v>
      </c>
      <c r="F193" s="15">
        <v>0</v>
      </c>
      <c r="G193" s="23">
        <v>1</v>
      </c>
      <c r="H193" s="23">
        <v>1</v>
      </c>
      <c r="I193" s="23">
        <v>1</v>
      </c>
      <c r="J193" s="23">
        <v>1</v>
      </c>
      <c r="K193" s="23">
        <v>1.5</v>
      </c>
      <c r="L193" s="23">
        <v>45</v>
      </c>
      <c r="M193" s="26">
        <f t="shared" ref="M193:M224" si="9">L193/(K193*K193)</f>
        <v>20</v>
      </c>
      <c r="N193" s="22">
        <v>15</v>
      </c>
      <c r="O193" s="22">
        <v>9</v>
      </c>
      <c r="P193" s="22">
        <v>6</v>
      </c>
      <c r="Q193" s="22">
        <v>0</v>
      </c>
      <c r="R193" s="22">
        <v>9</v>
      </c>
      <c r="S193" s="22">
        <v>9</v>
      </c>
      <c r="T193" s="22">
        <v>0</v>
      </c>
      <c r="U193" s="22">
        <v>0</v>
      </c>
      <c r="V193" s="22">
        <v>7</v>
      </c>
      <c r="W193" s="22">
        <v>7</v>
      </c>
      <c r="X193" s="22">
        <v>0</v>
      </c>
      <c r="Y193" s="22">
        <v>0</v>
      </c>
      <c r="Z193" s="26">
        <f>(N193-V193)/N193</f>
        <v>0.53333333333333333</v>
      </c>
      <c r="AA193" s="26" t="str">
        <f t="shared" si="7"/>
        <v>2</v>
      </c>
      <c r="AB193">
        <f>N193-V193</f>
        <v>8</v>
      </c>
      <c r="AC193">
        <f>O193-W193</f>
        <v>2</v>
      </c>
      <c r="AD193">
        <f>P193-X193</f>
        <v>6</v>
      </c>
      <c r="AE193">
        <f>Q193-Y193</f>
        <v>0</v>
      </c>
    </row>
    <row r="194" spans="1:31" s="22" customFormat="1" x14ac:dyDescent="0.3">
      <c r="A194" t="s">
        <v>266</v>
      </c>
      <c r="B194" s="30" t="s">
        <v>205</v>
      </c>
      <c r="C194" s="23">
        <v>12</v>
      </c>
      <c r="D194" t="s">
        <v>263</v>
      </c>
      <c r="E194" s="22" t="s">
        <v>1</v>
      </c>
      <c r="F194" s="15">
        <v>0</v>
      </c>
      <c r="G194" s="23">
        <v>0</v>
      </c>
      <c r="H194" s="23">
        <v>0</v>
      </c>
      <c r="I194" s="23">
        <v>0</v>
      </c>
      <c r="J194" s="23">
        <v>1</v>
      </c>
      <c r="K194" s="23">
        <v>1.5</v>
      </c>
      <c r="L194" s="23">
        <v>38</v>
      </c>
      <c r="M194" s="26">
        <f t="shared" si="9"/>
        <v>16.888888888888889</v>
      </c>
      <c r="N194" s="22">
        <v>35</v>
      </c>
      <c r="O194" s="22">
        <v>11</v>
      </c>
      <c r="P194" s="22">
        <v>14</v>
      </c>
      <c r="Q194" s="22">
        <v>10</v>
      </c>
      <c r="R194" s="22">
        <v>18</v>
      </c>
      <c r="S194" s="22">
        <v>9</v>
      </c>
      <c r="T194" s="22">
        <v>9</v>
      </c>
      <c r="U194" s="22">
        <v>0</v>
      </c>
      <c r="V194" s="22">
        <v>7</v>
      </c>
      <c r="W194" s="22">
        <v>0</v>
      </c>
      <c r="X194" s="22">
        <v>7</v>
      </c>
      <c r="Y194" s="22">
        <v>0</v>
      </c>
      <c r="Z194" s="26">
        <f>(N194-V194)/N194</f>
        <v>0.8</v>
      </c>
      <c r="AA194" s="26" t="str">
        <f t="shared" si="7"/>
        <v>3</v>
      </c>
      <c r="AB194">
        <f>N194-V194</f>
        <v>28</v>
      </c>
      <c r="AC194">
        <f>O194-W194</f>
        <v>11</v>
      </c>
      <c r="AD194">
        <f>P194-X194</f>
        <v>7</v>
      </c>
      <c r="AE194">
        <f>Q194-Y194</f>
        <v>10</v>
      </c>
    </row>
    <row r="195" spans="1:31" s="22" customFormat="1" x14ac:dyDescent="0.3">
      <c r="A195" t="s">
        <v>266</v>
      </c>
      <c r="B195" s="30" t="s">
        <v>206</v>
      </c>
      <c r="C195" s="23">
        <v>10</v>
      </c>
      <c r="D195" t="s">
        <v>263</v>
      </c>
      <c r="E195" s="22" t="s">
        <v>0</v>
      </c>
      <c r="F195" s="15">
        <v>0</v>
      </c>
      <c r="G195" s="23">
        <v>0</v>
      </c>
      <c r="H195" s="23">
        <v>0</v>
      </c>
      <c r="I195" s="23">
        <v>0</v>
      </c>
      <c r="J195" s="23">
        <v>1</v>
      </c>
      <c r="K195" s="23">
        <v>1.36</v>
      </c>
      <c r="L195" s="23">
        <v>43</v>
      </c>
      <c r="M195" s="26">
        <f t="shared" si="9"/>
        <v>23.248269896193769</v>
      </c>
      <c r="N195" s="22">
        <v>29</v>
      </c>
      <c r="O195" s="22">
        <v>12</v>
      </c>
      <c r="P195" s="22">
        <v>7</v>
      </c>
      <c r="Q195" s="22">
        <v>10</v>
      </c>
      <c r="R195" s="22">
        <v>20</v>
      </c>
      <c r="S195" s="22">
        <v>10</v>
      </c>
      <c r="T195" s="22">
        <v>0</v>
      </c>
      <c r="U195" s="22">
        <v>10</v>
      </c>
      <c r="V195" s="22">
        <v>6</v>
      </c>
      <c r="W195" s="22">
        <v>6</v>
      </c>
      <c r="X195" s="22">
        <v>0</v>
      </c>
      <c r="Y195" s="22">
        <v>0</v>
      </c>
      <c r="Z195" s="26">
        <f>(N195-V195)/N195</f>
        <v>0.7931034482758621</v>
      </c>
      <c r="AA195" s="26" t="str">
        <f t="shared" si="7"/>
        <v>3</v>
      </c>
      <c r="AB195">
        <f>N195-V195</f>
        <v>23</v>
      </c>
      <c r="AC195">
        <f>O195-W195</f>
        <v>6</v>
      </c>
      <c r="AD195">
        <f>P195-X195</f>
        <v>7</v>
      </c>
      <c r="AE195">
        <f>Q195-Y195</f>
        <v>10</v>
      </c>
    </row>
    <row r="196" spans="1:31" s="22" customFormat="1" x14ac:dyDescent="0.3">
      <c r="A196" t="s">
        <v>266</v>
      </c>
      <c r="B196" s="30" t="s">
        <v>207</v>
      </c>
      <c r="C196" s="23">
        <v>7</v>
      </c>
      <c r="D196" s="1" t="s">
        <v>264</v>
      </c>
      <c r="E196" s="22" t="s">
        <v>0</v>
      </c>
      <c r="F196" s="15">
        <v>0</v>
      </c>
      <c r="G196" s="23">
        <v>0</v>
      </c>
      <c r="H196" s="23">
        <v>0</v>
      </c>
      <c r="I196" s="23">
        <v>0</v>
      </c>
      <c r="J196" s="23">
        <v>1</v>
      </c>
      <c r="K196" s="23">
        <v>1.34</v>
      </c>
      <c r="L196" s="23">
        <v>25</v>
      </c>
      <c r="M196" s="26">
        <f t="shared" si="9"/>
        <v>13.922922699933167</v>
      </c>
      <c r="N196" s="22">
        <v>36</v>
      </c>
      <c r="O196" s="22">
        <v>8</v>
      </c>
      <c r="P196" s="22">
        <v>8</v>
      </c>
      <c r="Q196" s="22">
        <v>20</v>
      </c>
      <c r="R196" s="22">
        <v>19</v>
      </c>
      <c r="S196" s="22">
        <v>0</v>
      </c>
      <c r="T196" s="22">
        <v>9</v>
      </c>
      <c r="U196" s="22">
        <v>10</v>
      </c>
      <c r="V196" s="22">
        <v>0</v>
      </c>
      <c r="W196" s="22">
        <v>0</v>
      </c>
      <c r="X196" s="22">
        <v>0</v>
      </c>
      <c r="Y196" s="22">
        <v>0</v>
      </c>
      <c r="Z196" s="26">
        <f>(N196-V196)/N196</f>
        <v>1</v>
      </c>
      <c r="AA196" s="26" t="str">
        <f t="shared" ref="AA196:AA251" si="10">IF(Z196&gt;0.95,"4",IF(Z196&gt;0.7,"3",IF(Z196&gt;0.3,"2","1")))</f>
        <v>4</v>
      </c>
      <c r="AB196">
        <f>N196-V196</f>
        <v>36</v>
      </c>
      <c r="AC196">
        <f>O196-W196</f>
        <v>8</v>
      </c>
      <c r="AD196">
        <f>P196-X196</f>
        <v>8</v>
      </c>
      <c r="AE196">
        <f>Q196-Y196</f>
        <v>20</v>
      </c>
    </row>
    <row r="197" spans="1:31" x14ac:dyDescent="0.3">
      <c r="A197" s="21" t="s">
        <v>266</v>
      </c>
      <c r="B197" s="30" t="s">
        <v>208</v>
      </c>
      <c r="C197" s="15">
        <v>12</v>
      </c>
      <c r="D197" t="s">
        <v>263</v>
      </c>
      <c r="E197" t="s">
        <v>7</v>
      </c>
      <c r="F197" s="15">
        <v>1</v>
      </c>
      <c r="G197" s="15">
        <v>0</v>
      </c>
      <c r="H197" s="15">
        <v>1</v>
      </c>
      <c r="I197" s="15">
        <v>1</v>
      </c>
      <c r="J197" s="15">
        <v>1</v>
      </c>
      <c r="K197" s="15">
        <v>1.68</v>
      </c>
      <c r="L197" s="15">
        <v>60</v>
      </c>
      <c r="M197" s="26">
        <f t="shared" si="9"/>
        <v>21.258503401360546</v>
      </c>
      <c r="N197">
        <v>29</v>
      </c>
      <c r="O197">
        <v>12</v>
      </c>
      <c r="P197">
        <v>7</v>
      </c>
      <c r="Q197">
        <v>10</v>
      </c>
      <c r="R197">
        <v>15</v>
      </c>
      <c r="S197">
        <v>8</v>
      </c>
      <c r="T197">
        <v>7</v>
      </c>
      <c r="U197">
        <v>0</v>
      </c>
      <c r="V197">
        <v>12</v>
      </c>
      <c r="W197">
        <v>8</v>
      </c>
      <c r="X197">
        <v>4</v>
      </c>
      <c r="Y197">
        <v>0</v>
      </c>
      <c r="Z197" s="26">
        <f>(N197-V197)/N197</f>
        <v>0.58620689655172409</v>
      </c>
      <c r="AA197" s="26" t="str">
        <f t="shared" si="10"/>
        <v>2</v>
      </c>
      <c r="AB197">
        <f>N197-V197</f>
        <v>17</v>
      </c>
      <c r="AC197">
        <f>O197-W197</f>
        <v>4</v>
      </c>
      <c r="AD197">
        <f>P197-X197</f>
        <v>3</v>
      </c>
      <c r="AE197">
        <f>Q197-Y197</f>
        <v>10</v>
      </c>
    </row>
    <row r="198" spans="1:31" x14ac:dyDescent="0.3">
      <c r="A198" s="21" t="s">
        <v>267</v>
      </c>
      <c r="B198" s="30" t="s">
        <v>209</v>
      </c>
      <c r="C198" s="15">
        <v>6</v>
      </c>
      <c r="D198" t="s">
        <v>263</v>
      </c>
      <c r="E198" t="s">
        <v>0</v>
      </c>
      <c r="F198" s="15">
        <v>0</v>
      </c>
      <c r="G198" s="15">
        <v>0</v>
      </c>
      <c r="H198" s="15">
        <v>1</v>
      </c>
      <c r="I198" s="15">
        <v>1</v>
      </c>
      <c r="J198" s="15">
        <v>1</v>
      </c>
      <c r="K198" s="15">
        <v>1.23</v>
      </c>
      <c r="L198" s="15">
        <v>31</v>
      </c>
      <c r="M198" s="26">
        <f t="shared" si="9"/>
        <v>20.490448806927095</v>
      </c>
      <c r="N198">
        <v>22</v>
      </c>
      <c r="O198">
        <v>12</v>
      </c>
      <c r="P198">
        <v>0</v>
      </c>
      <c r="Q198">
        <v>10</v>
      </c>
      <c r="R198">
        <v>16</v>
      </c>
      <c r="S198">
        <v>6</v>
      </c>
      <c r="T198">
        <v>0</v>
      </c>
      <c r="U198">
        <v>10</v>
      </c>
      <c r="V198">
        <v>0</v>
      </c>
      <c r="W198">
        <v>0</v>
      </c>
      <c r="X198">
        <v>0</v>
      </c>
      <c r="Y198">
        <v>0</v>
      </c>
      <c r="Z198" s="26">
        <f>(N198-V198)/N198</f>
        <v>1</v>
      </c>
      <c r="AA198" s="26" t="str">
        <f t="shared" si="10"/>
        <v>4</v>
      </c>
      <c r="AB198">
        <f>N198-V198</f>
        <v>22</v>
      </c>
      <c r="AC198">
        <f>O198-W198</f>
        <v>12</v>
      </c>
      <c r="AD198">
        <f>P198-X198</f>
        <v>0</v>
      </c>
      <c r="AE198">
        <f>Q198-Y198</f>
        <v>10</v>
      </c>
    </row>
    <row r="199" spans="1:31" x14ac:dyDescent="0.3">
      <c r="A199" s="21" t="s">
        <v>267</v>
      </c>
      <c r="B199" s="30" t="s">
        <v>210</v>
      </c>
      <c r="C199" s="15">
        <v>8</v>
      </c>
      <c r="D199" s="1" t="s">
        <v>264</v>
      </c>
      <c r="E199" t="s">
        <v>0</v>
      </c>
      <c r="F199" s="15">
        <v>1</v>
      </c>
      <c r="G199" s="15">
        <v>0</v>
      </c>
      <c r="H199" s="15">
        <v>1</v>
      </c>
      <c r="I199" s="15">
        <v>1</v>
      </c>
      <c r="J199" s="15">
        <v>1</v>
      </c>
      <c r="K199" s="15">
        <v>1.39</v>
      </c>
      <c r="L199" s="15">
        <v>38</v>
      </c>
      <c r="M199" s="26">
        <f t="shared" si="9"/>
        <v>19.667719062160348</v>
      </c>
      <c r="N199">
        <v>20</v>
      </c>
      <c r="O199">
        <v>10</v>
      </c>
      <c r="P199">
        <v>0</v>
      </c>
      <c r="Q199">
        <v>10</v>
      </c>
      <c r="R199">
        <v>7</v>
      </c>
      <c r="S199">
        <v>7</v>
      </c>
      <c r="T199">
        <v>0</v>
      </c>
      <c r="U199">
        <v>0</v>
      </c>
      <c r="V199">
        <v>5</v>
      </c>
      <c r="W199">
        <v>5</v>
      </c>
      <c r="X199">
        <v>0</v>
      </c>
      <c r="Y199">
        <v>0</v>
      </c>
      <c r="Z199" s="26">
        <f>(N199-V199)/N199</f>
        <v>0.75</v>
      </c>
      <c r="AA199" s="26" t="str">
        <f t="shared" si="10"/>
        <v>3</v>
      </c>
      <c r="AB199">
        <f>N199-V199</f>
        <v>15</v>
      </c>
      <c r="AC199">
        <f>O199-W199</f>
        <v>5</v>
      </c>
      <c r="AD199">
        <f>P199-X199</f>
        <v>0</v>
      </c>
      <c r="AE199">
        <f>Q199-Y199</f>
        <v>10</v>
      </c>
    </row>
    <row r="200" spans="1:31" x14ac:dyDescent="0.3">
      <c r="A200" s="21" t="s">
        <v>266</v>
      </c>
      <c r="B200" s="30" t="s">
        <v>211</v>
      </c>
      <c r="C200" s="15">
        <v>8</v>
      </c>
      <c r="D200" t="s">
        <v>263</v>
      </c>
      <c r="E200" t="s">
        <v>2</v>
      </c>
      <c r="F200" s="15">
        <v>1</v>
      </c>
      <c r="G200" s="15">
        <v>0</v>
      </c>
      <c r="H200" s="15">
        <v>0</v>
      </c>
      <c r="I200" s="15">
        <v>0</v>
      </c>
      <c r="J200" s="15">
        <v>1</v>
      </c>
      <c r="K200" s="15">
        <v>1.38</v>
      </c>
      <c r="L200" s="15">
        <v>37</v>
      </c>
      <c r="M200" s="26">
        <f t="shared" si="9"/>
        <v>19.428691451375766</v>
      </c>
      <c r="N200">
        <v>20</v>
      </c>
      <c r="O200">
        <v>10</v>
      </c>
      <c r="P200">
        <v>0</v>
      </c>
      <c r="Q200">
        <v>10</v>
      </c>
      <c r="R200">
        <v>22</v>
      </c>
      <c r="S200">
        <v>12</v>
      </c>
      <c r="T200">
        <v>0</v>
      </c>
      <c r="U200">
        <v>10</v>
      </c>
      <c r="V200">
        <v>20</v>
      </c>
      <c r="W200">
        <v>10</v>
      </c>
      <c r="X200">
        <v>0</v>
      </c>
      <c r="Y200">
        <v>10</v>
      </c>
      <c r="Z200" s="26">
        <f>(N200-V200)/N200</f>
        <v>0</v>
      </c>
      <c r="AA200" s="26" t="str">
        <f t="shared" si="10"/>
        <v>1</v>
      </c>
      <c r="AB200">
        <f>N200-V200</f>
        <v>0</v>
      </c>
      <c r="AC200">
        <f>O200-W200</f>
        <v>0</v>
      </c>
      <c r="AD200">
        <f>P200-X200</f>
        <v>0</v>
      </c>
      <c r="AE200">
        <f>Q200-Y200</f>
        <v>0</v>
      </c>
    </row>
    <row r="201" spans="1:31" x14ac:dyDescent="0.3">
      <c r="A201" s="21" t="s">
        <v>267</v>
      </c>
      <c r="B201" s="30" t="s">
        <v>212</v>
      </c>
      <c r="C201" s="15">
        <v>7</v>
      </c>
      <c r="D201" t="s">
        <v>263</v>
      </c>
      <c r="E201" t="s">
        <v>0</v>
      </c>
      <c r="F201" s="15">
        <v>1</v>
      </c>
      <c r="G201" s="23">
        <v>1</v>
      </c>
      <c r="H201" s="15">
        <v>1</v>
      </c>
      <c r="I201" s="15">
        <v>1</v>
      </c>
      <c r="J201" s="15">
        <v>1</v>
      </c>
      <c r="K201" s="15">
        <v>1.28</v>
      </c>
      <c r="L201" s="15">
        <v>26</v>
      </c>
      <c r="M201" s="26">
        <f t="shared" si="9"/>
        <v>15.869140625</v>
      </c>
      <c r="N201">
        <v>25</v>
      </c>
      <c r="O201">
        <v>12</v>
      </c>
      <c r="P201">
        <v>3</v>
      </c>
      <c r="Q201">
        <v>10</v>
      </c>
      <c r="R201">
        <v>5</v>
      </c>
      <c r="S201">
        <v>5</v>
      </c>
      <c r="T201">
        <v>0</v>
      </c>
      <c r="U201">
        <v>0</v>
      </c>
      <c r="V201">
        <v>7</v>
      </c>
      <c r="W201">
        <v>7</v>
      </c>
      <c r="X201">
        <v>0</v>
      </c>
      <c r="Y201">
        <v>0</v>
      </c>
      <c r="Z201" s="26">
        <f>(N201-V201)/N201</f>
        <v>0.72</v>
      </c>
      <c r="AA201" s="26" t="str">
        <f t="shared" si="10"/>
        <v>3</v>
      </c>
      <c r="AB201">
        <f>N201-V201</f>
        <v>18</v>
      </c>
      <c r="AC201">
        <f>O201-W201</f>
        <v>5</v>
      </c>
      <c r="AD201">
        <f>P201-X201</f>
        <v>3</v>
      </c>
      <c r="AE201">
        <f>Q201-Y201</f>
        <v>10</v>
      </c>
    </row>
    <row r="202" spans="1:31" x14ac:dyDescent="0.3">
      <c r="A202" s="21" t="s">
        <v>266</v>
      </c>
      <c r="B202" s="30" t="s">
        <v>213</v>
      </c>
      <c r="C202" s="15">
        <v>6</v>
      </c>
      <c r="D202" t="s">
        <v>263</v>
      </c>
      <c r="E202" t="s">
        <v>1</v>
      </c>
      <c r="F202" s="15">
        <v>1</v>
      </c>
      <c r="G202" s="15">
        <v>0</v>
      </c>
      <c r="H202" s="15">
        <v>1</v>
      </c>
      <c r="I202" s="15">
        <v>1</v>
      </c>
      <c r="J202" s="15">
        <v>0</v>
      </c>
      <c r="K202" s="15">
        <v>1.26</v>
      </c>
      <c r="L202" s="15">
        <v>27</v>
      </c>
      <c r="M202" s="26">
        <f t="shared" si="9"/>
        <v>17.006802721088434</v>
      </c>
      <c r="N202">
        <v>31</v>
      </c>
      <c r="O202">
        <v>12</v>
      </c>
      <c r="P202">
        <v>9</v>
      </c>
      <c r="Q202">
        <v>10</v>
      </c>
      <c r="R202">
        <v>8</v>
      </c>
      <c r="S202">
        <v>4</v>
      </c>
      <c r="T202">
        <v>4</v>
      </c>
      <c r="U202">
        <v>0</v>
      </c>
      <c r="V202">
        <v>0</v>
      </c>
      <c r="W202">
        <v>0</v>
      </c>
      <c r="X202">
        <v>0</v>
      </c>
      <c r="Y202">
        <v>0</v>
      </c>
      <c r="Z202" s="26">
        <f>(N202-V202)/N202</f>
        <v>1</v>
      </c>
      <c r="AA202" s="26" t="str">
        <f t="shared" si="10"/>
        <v>4</v>
      </c>
      <c r="AB202">
        <f>N202-V202</f>
        <v>31</v>
      </c>
      <c r="AC202">
        <f>O202-W202</f>
        <v>12</v>
      </c>
      <c r="AD202">
        <f>P202-X202</f>
        <v>9</v>
      </c>
      <c r="AE202">
        <f>Q202-Y202</f>
        <v>10</v>
      </c>
    </row>
    <row r="203" spans="1:31" x14ac:dyDescent="0.3">
      <c r="A203" s="21" t="s">
        <v>267</v>
      </c>
      <c r="B203" s="30" t="s">
        <v>214</v>
      </c>
      <c r="C203" s="15">
        <v>7</v>
      </c>
      <c r="D203" s="1" t="s">
        <v>264</v>
      </c>
      <c r="E203" t="s">
        <v>0</v>
      </c>
      <c r="F203" s="15">
        <v>1</v>
      </c>
      <c r="G203" s="15">
        <v>0</v>
      </c>
      <c r="H203" s="15">
        <v>1</v>
      </c>
      <c r="I203" s="15">
        <v>1</v>
      </c>
      <c r="J203" s="15">
        <v>1</v>
      </c>
      <c r="K203" s="15">
        <v>1.3</v>
      </c>
      <c r="L203" s="15">
        <v>30</v>
      </c>
      <c r="M203" s="26">
        <f t="shared" si="9"/>
        <v>17.751479289940825</v>
      </c>
      <c r="N203">
        <v>20</v>
      </c>
      <c r="O203">
        <v>10</v>
      </c>
      <c r="P203">
        <v>0</v>
      </c>
      <c r="Q203">
        <v>10</v>
      </c>
      <c r="R203">
        <v>4</v>
      </c>
      <c r="S203">
        <v>4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 s="26">
        <f>(N203-V203)/N203</f>
        <v>1</v>
      </c>
      <c r="AA203" s="26" t="str">
        <f t="shared" si="10"/>
        <v>4</v>
      </c>
      <c r="AB203">
        <f>N203-V203</f>
        <v>20</v>
      </c>
      <c r="AC203">
        <f>O203-W203</f>
        <v>10</v>
      </c>
      <c r="AD203">
        <f>P203-X203</f>
        <v>0</v>
      </c>
      <c r="AE203">
        <f>Q203-Y203</f>
        <v>10</v>
      </c>
    </row>
    <row r="204" spans="1:31" x14ac:dyDescent="0.3">
      <c r="A204" s="21" t="s">
        <v>266</v>
      </c>
      <c r="B204" s="30" t="s">
        <v>215</v>
      </c>
      <c r="C204" s="15">
        <v>8</v>
      </c>
      <c r="D204" t="s">
        <v>263</v>
      </c>
      <c r="E204" t="s">
        <v>0</v>
      </c>
      <c r="F204" s="15">
        <v>1</v>
      </c>
      <c r="G204" s="23">
        <v>1</v>
      </c>
      <c r="H204" s="15">
        <v>1</v>
      </c>
      <c r="I204" s="15">
        <v>1</v>
      </c>
      <c r="J204" s="15">
        <v>1</v>
      </c>
      <c r="K204" s="15">
        <v>1.4</v>
      </c>
      <c r="L204" s="15">
        <v>37.5</v>
      </c>
      <c r="M204" s="26">
        <f t="shared" si="9"/>
        <v>19.132653061224492</v>
      </c>
      <c r="N204">
        <v>20</v>
      </c>
      <c r="O204">
        <v>10</v>
      </c>
      <c r="P204">
        <v>0</v>
      </c>
      <c r="Q204">
        <v>10</v>
      </c>
      <c r="R204">
        <v>17</v>
      </c>
      <c r="S204">
        <v>7</v>
      </c>
      <c r="T204">
        <v>0</v>
      </c>
      <c r="U204">
        <v>10</v>
      </c>
      <c r="V204">
        <v>8</v>
      </c>
      <c r="W204">
        <v>8</v>
      </c>
      <c r="X204">
        <v>0</v>
      </c>
      <c r="Y204">
        <v>0</v>
      </c>
      <c r="Z204" s="26">
        <f>(N204-V204)/N204</f>
        <v>0.6</v>
      </c>
      <c r="AA204" s="26" t="str">
        <f t="shared" si="10"/>
        <v>2</v>
      </c>
      <c r="AB204">
        <f>N204-V204</f>
        <v>12</v>
      </c>
      <c r="AC204">
        <f>O204-W204</f>
        <v>2</v>
      </c>
      <c r="AD204">
        <f>P204-X204</f>
        <v>0</v>
      </c>
      <c r="AE204">
        <f>Q204-Y204</f>
        <v>10</v>
      </c>
    </row>
    <row r="205" spans="1:31" x14ac:dyDescent="0.3">
      <c r="A205" s="21" t="s">
        <v>266</v>
      </c>
      <c r="B205" s="30" t="s">
        <v>216</v>
      </c>
      <c r="C205" s="15">
        <v>6</v>
      </c>
      <c r="D205" s="1" t="s">
        <v>264</v>
      </c>
      <c r="E205" t="s">
        <v>0</v>
      </c>
      <c r="F205" s="15">
        <v>1</v>
      </c>
      <c r="G205" s="15">
        <v>0</v>
      </c>
      <c r="H205" s="15">
        <v>1</v>
      </c>
      <c r="I205" s="15">
        <v>1</v>
      </c>
      <c r="J205" s="15">
        <v>1</v>
      </c>
      <c r="K205" s="15">
        <v>1.26</v>
      </c>
      <c r="L205" s="15">
        <v>28</v>
      </c>
      <c r="M205" s="26">
        <f t="shared" si="9"/>
        <v>17.636684303350968</v>
      </c>
      <c r="N205">
        <v>24</v>
      </c>
      <c r="O205">
        <v>8</v>
      </c>
      <c r="P205">
        <v>6</v>
      </c>
      <c r="Q205">
        <v>10</v>
      </c>
      <c r="R205">
        <v>32</v>
      </c>
      <c r="S205">
        <v>11</v>
      </c>
      <c r="T205">
        <v>11</v>
      </c>
      <c r="U205">
        <v>10</v>
      </c>
      <c r="V205">
        <v>23</v>
      </c>
      <c r="W205">
        <v>7</v>
      </c>
      <c r="X205">
        <v>6</v>
      </c>
      <c r="Y205">
        <v>10</v>
      </c>
      <c r="Z205" s="26">
        <f>(N205-V205)/N205</f>
        <v>4.1666666666666664E-2</v>
      </c>
      <c r="AA205" s="26" t="str">
        <f t="shared" si="10"/>
        <v>1</v>
      </c>
      <c r="AB205">
        <f>N205-V205</f>
        <v>1</v>
      </c>
      <c r="AC205">
        <f>O205-W205</f>
        <v>1</v>
      </c>
      <c r="AD205">
        <f>P205-X205</f>
        <v>0</v>
      </c>
      <c r="AE205">
        <f>Q205-Y205</f>
        <v>0</v>
      </c>
    </row>
    <row r="206" spans="1:31" x14ac:dyDescent="0.3">
      <c r="A206" s="21" t="s">
        <v>266</v>
      </c>
      <c r="B206" s="30" t="s">
        <v>217</v>
      </c>
      <c r="C206" s="15">
        <v>6</v>
      </c>
      <c r="D206" t="s">
        <v>263</v>
      </c>
      <c r="E206" t="s">
        <v>0</v>
      </c>
      <c r="F206" s="15">
        <v>0</v>
      </c>
      <c r="G206" s="15">
        <v>0</v>
      </c>
      <c r="H206" s="15">
        <v>1</v>
      </c>
      <c r="I206" s="15">
        <v>1</v>
      </c>
      <c r="J206" s="15">
        <v>1</v>
      </c>
      <c r="K206" s="15">
        <v>1.25</v>
      </c>
      <c r="L206" s="15">
        <v>26</v>
      </c>
      <c r="M206" s="26">
        <f t="shared" si="9"/>
        <v>16.64</v>
      </c>
      <c r="N206">
        <v>23</v>
      </c>
      <c r="O206">
        <v>13</v>
      </c>
      <c r="P206">
        <v>0</v>
      </c>
      <c r="Q206">
        <v>10</v>
      </c>
      <c r="R206">
        <v>5</v>
      </c>
      <c r="S206">
        <v>5</v>
      </c>
      <c r="T206">
        <v>0</v>
      </c>
      <c r="U206">
        <v>0</v>
      </c>
      <c r="V206">
        <v>21</v>
      </c>
      <c r="W206">
        <v>11</v>
      </c>
      <c r="X206">
        <v>0</v>
      </c>
      <c r="Y206">
        <v>10</v>
      </c>
      <c r="Z206" s="26">
        <f>(N206-V206)/N206</f>
        <v>8.6956521739130432E-2</v>
      </c>
      <c r="AA206" s="26" t="str">
        <f t="shared" si="10"/>
        <v>1</v>
      </c>
      <c r="AB206">
        <f>N206-V206</f>
        <v>2</v>
      </c>
      <c r="AC206">
        <f>O206-W206</f>
        <v>2</v>
      </c>
      <c r="AD206">
        <f>P206-X206</f>
        <v>0</v>
      </c>
      <c r="AE206">
        <f>Q206-Y206</f>
        <v>0</v>
      </c>
    </row>
    <row r="207" spans="1:31" x14ac:dyDescent="0.3">
      <c r="A207" s="21" t="s">
        <v>266</v>
      </c>
      <c r="B207" s="30" t="s">
        <v>218</v>
      </c>
      <c r="C207" s="15">
        <v>11</v>
      </c>
      <c r="D207" t="s">
        <v>263</v>
      </c>
      <c r="E207" t="s">
        <v>0</v>
      </c>
      <c r="F207" s="15">
        <v>0</v>
      </c>
      <c r="G207" s="15">
        <v>0</v>
      </c>
      <c r="H207" s="15">
        <v>1</v>
      </c>
      <c r="I207" s="15">
        <v>1</v>
      </c>
      <c r="J207" s="15">
        <v>1</v>
      </c>
      <c r="K207" s="15">
        <v>1.57</v>
      </c>
      <c r="L207" s="15">
        <v>55</v>
      </c>
      <c r="M207" s="26">
        <f t="shared" si="9"/>
        <v>22.313278429145196</v>
      </c>
      <c r="N207">
        <v>20</v>
      </c>
      <c r="O207">
        <v>0</v>
      </c>
      <c r="P207">
        <v>10</v>
      </c>
      <c r="Q207">
        <v>10</v>
      </c>
      <c r="R207">
        <v>12</v>
      </c>
      <c r="S207">
        <v>7</v>
      </c>
      <c r="T207">
        <v>5</v>
      </c>
      <c r="U207">
        <v>0</v>
      </c>
      <c r="V207">
        <v>19</v>
      </c>
      <c r="W207">
        <v>9</v>
      </c>
      <c r="X207">
        <v>0</v>
      </c>
      <c r="Y207">
        <v>10</v>
      </c>
      <c r="Z207" s="26">
        <f>(N207-V207)/N207</f>
        <v>0.05</v>
      </c>
      <c r="AA207" s="26" t="str">
        <f t="shared" si="10"/>
        <v>1</v>
      </c>
      <c r="AB207">
        <f>N207-V207</f>
        <v>1</v>
      </c>
      <c r="AC207">
        <f>O207-W207</f>
        <v>-9</v>
      </c>
      <c r="AD207">
        <f>P207-X207</f>
        <v>10</v>
      </c>
      <c r="AE207">
        <f>Q207-Y207</f>
        <v>0</v>
      </c>
    </row>
    <row r="208" spans="1:31" x14ac:dyDescent="0.3">
      <c r="A208" s="21" t="s">
        <v>267</v>
      </c>
      <c r="B208" s="30" t="s">
        <v>219</v>
      </c>
      <c r="C208" s="15">
        <v>9</v>
      </c>
      <c r="D208" t="s">
        <v>263</v>
      </c>
      <c r="E208" t="s">
        <v>0</v>
      </c>
      <c r="F208" s="15">
        <v>1</v>
      </c>
      <c r="G208" s="23">
        <v>1</v>
      </c>
      <c r="H208" s="15">
        <v>1</v>
      </c>
      <c r="I208" s="15">
        <v>1</v>
      </c>
      <c r="J208" s="15">
        <v>1</v>
      </c>
      <c r="K208" s="15">
        <v>1.49</v>
      </c>
      <c r="L208" s="15">
        <v>42</v>
      </c>
      <c r="M208" s="26">
        <f t="shared" si="9"/>
        <v>18.91806675374983</v>
      </c>
      <c r="N208">
        <v>21</v>
      </c>
      <c r="O208">
        <v>11</v>
      </c>
      <c r="P208">
        <v>0</v>
      </c>
      <c r="Q208">
        <v>10</v>
      </c>
      <c r="R208">
        <v>5</v>
      </c>
      <c r="S208">
        <v>5</v>
      </c>
      <c r="T208">
        <v>0</v>
      </c>
      <c r="U208">
        <v>0</v>
      </c>
      <c r="V208">
        <v>5</v>
      </c>
      <c r="W208">
        <v>5</v>
      </c>
      <c r="X208">
        <v>0</v>
      </c>
      <c r="Y208">
        <v>0</v>
      </c>
      <c r="Z208" s="26">
        <f>(N208-V208)/N208</f>
        <v>0.76190476190476186</v>
      </c>
      <c r="AA208" s="26" t="str">
        <f t="shared" si="10"/>
        <v>3</v>
      </c>
      <c r="AB208">
        <f>N208-V208</f>
        <v>16</v>
      </c>
      <c r="AC208">
        <f>O208-W208</f>
        <v>6</v>
      </c>
      <c r="AD208">
        <f>P208-X208</f>
        <v>0</v>
      </c>
      <c r="AE208">
        <f>Q208-Y208</f>
        <v>10</v>
      </c>
    </row>
    <row r="209" spans="1:31" x14ac:dyDescent="0.3">
      <c r="A209" s="21" t="s">
        <v>267</v>
      </c>
      <c r="B209" s="30" t="s">
        <v>220</v>
      </c>
      <c r="C209" s="15">
        <v>6</v>
      </c>
      <c r="D209" t="s">
        <v>263</v>
      </c>
      <c r="E209" t="s">
        <v>0</v>
      </c>
      <c r="F209" s="15">
        <v>1</v>
      </c>
      <c r="G209" s="15">
        <v>0</v>
      </c>
      <c r="H209" s="15">
        <v>1</v>
      </c>
      <c r="I209" s="15">
        <v>1</v>
      </c>
      <c r="J209" s="15">
        <v>1</v>
      </c>
      <c r="K209" s="15">
        <v>1.27</v>
      </c>
      <c r="L209" s="15">
        <v>27</v>
      </c>
      <c r="M209" s="26">
        <f t="shared" si="9"/>
        <v>16.740033480066959</v>
      </c>
      <c r="N209">
        <v>21</v>
      </c>
      <c r="O209">
        <v>11</v>
      </c>
      <c r="P209">
        <v>0</v>
      </c>
      <c r="Q209">
        <v>10</v>
      </c>
      <c r="R209">
        <v>8</v>
      </c>
      <c r="S209">
        <v>4</v>
      </c>
      <c r="T209">
        <v>4</v>
      </c>
      <c r="U209">
        <v>0</v>
      </c>
      <c r="V209">
        <v>0</v>
      </c>
      <c r="W209">
        <v>0</v>
      </c>
      <c r="X209">
        <v>0</v>
      </c>
      <c r="Y209">
        <v>0</v>
      </c>
      <c r="Z209" s="26">
        <f>(N209-V209)/N209</f>
        <v>1</v>
      </c>
      <c r="AA209" s="26" t="str">
        <f t="shared" si="10"/>
        <v>4</v>
      </c>
      <c r="AB209">
        <f>N209-V209</f>
        <v>21</v>
      </c>
      <c r="AC209">
        <f>O209-W209</f>
        <v>11</v>
      </c>
      <c r="AD209">
        <f>P209-X209</f>
        <v>0</v>
      </c>
      <c r="AE209">
        <f>Q209-Y209</f>
        <v>10</v>
      </c>
    </row>
    <row r="210" spans="1:31" x14ac:dyDescent="0.3">
      <c r="A210" s="21" t="s">
        <v>267</v>
      </c>
      <c r="B210" s="30" t="s">
        <v>221</v>
      </c>
      <c r="C210" s="15">
        <v>11</v>
      </c>
      <c r="D210" t="s">
        <v>263</v>
      </c>
      <c r="E210" t="s">
        <v>1</v>
      </c>
      <c r="F210" s="15">
        <v>1</v>
      </c>
      <c r="G210" s="15">
        <v>0</v>
      </c>
      <c r="H210" s="15">
        <v>1</v>
      </c>
      <c r="I210" s="15">
        <v>1</v>
      </c>
      <c r="J210" s="15">
        <v>0</v>
      </c>
      <c r="K210" s="15">
        <v>1.6</v>
      </c>
      <c r="L210" s="15">
        <v>54</v>
      </c>
      <c r="M210" s="26">
        <f t="shared" si="9"/>
        <v>21.093749999999996</v>
      </c>
      <c r="N210">
        <v>28</v>
      </c>
      <c r="O210">
        <v>13</v>
      </c>
      <c r="P210">
        <v>5</v>
      </c>
      <c r="Q210">
        <v>10</v>
      </c>
      <c r="R210">
        <v>8</v>
      </c>
      <c r="S210">
        <v>8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 s="26">
        <f>(N210-V210)/N210</f>
        <v>1</v>
      </c>
      <c r="AA210" s="26" t="str">
        <f t="shared" si="10"/>
        <v>4</v>
      </c>
      <c r="AB210">
        <f>N210-V210</f>
        <v>28</v>
      </c>
      <c r="AC210">
        <f>O210-W210</f>
        <v>13</v>
      </c>
      <c r="AD210">
        <f>P210-X210</f>
        <v>5</v>
      </c>
      <c r="AE210">
        <f>Q210-Y210</f>
        <v>10</v>
      </c>
    </row>
    <row r="211" spans="1:31" x14ac:dyDescent="0.3">
      <c r="A211" s="21" t="s">
        <v>266</v>
      </c>
      <c r="B211" s="30" t="s">
        <v>222</v>
      </c>
      <c r="C211" s="15">
        <v>6</v>
      </c>
      <c r="D211" t="s">
        <v>263</v>
      </c>
      <c r="E211" t="s">
        <v>0</v>
      </c>
      <c r="F211" s="15">
        <v>0</v>
      </c>
      <c r="G211" s="15">
        <v>0</v>
      </c>
      <c r="H211" s="15">
        <v>0</v>
      </c>
      <c r="I211" s="15">
        <v>0</v>
      </c>
      <c r="J211" s="15">
        <v>1</v>
      </c>
      <c r="K211" s="15">
        <v>1.26</v>
      </c>
      <c r="L211" s="15">
        <v>27</v>
      </c>
      <c r="M211" s="26">
        <f t="shared" si="9"/>
        <v>17.006802721088434</v>
      </c>
      <c r="N211">
        <v>29</v>
      </c>
      <c r="O211">
        <v>12</v>
      </c>
      <c r="P211">
        <v>7</v>
      </c>
      <c r="Q211">
        <v>10</v>
      </c>
      <c r="R211">
        <v>12</v>
      </c>
      <c r="S211">
        <v>8</v>
      </c>
      <c r="T211">
        <v>2</v>
      </c>
      <c r="U211">
        <v>0</v>
      </c>
      <c r="V211">
        <v>5</v>
      </c>
      <c r="W211">
        <v>5</v>
      </c>
      <c r="X211">
        <v>0</v>
      </c>
      <c r="Y211">
        <v>0</v>
      </c>
      <c r="Z211" s="26">
        <f>(N211-V211)/N211</f>
        <v>0.82758620689655171</v>
      </c>
      <c r="AA211" s="26" t="str">
        <f t="shared" si="10"/>
        <v>3</v>
      </c>
      <c r="AB211">
        <f>N211-V211</f>
        <v>24</v>
      </c>
      <c r="AC211">
        <f>O211-W211</f>
        <v>7</v>
      </c>
      <c r="AD211">
        <f>P211-X211</f>
        <v>7</v>
      </c>
      <c r="AE211">
        <f>Q211-Y211</f>
        <v>10</v>
      </c>
    </row>
    <row r="212" spans="1:31" x14ac:dyDescent="0.3">
      <c r="A212" s="21" t="s">
        <v>266</v>
      </c>
      <c r="B212" s="30" t="s">
        <v>223</v>
      </c>
      <c r="C212" s="15">
        <v>9</v>
      </c>
      <c r="D212" t="s">
        <v>263</v>
      </c>
      <c r="E212" t="s">
        <v>0</v>
      </c>
      <c r="F212" s="15">
        <v>1</v>
      </c>
      <c r="G212" s="15">
        <v>0</v>
      </c>
      <c r="H212" s="15">
        <v>1</v>
      </c>
      <c r="I212" s="15">
        <v>1</v>
      </c>
      <c r="J212" s="15">
        <v>1</v>
      </c>
      <c r="K212" s="15">
        <v>1.48</v>
      </c>
      <c r="L212" s="15">
        <v>41</v>
      </c>
      <c r="M212" s="26">
        <f t="shared" si="9"/>
        <v>18.718042366691016</v>
      </c>
      <c r="N212">
        <v>26</v>
      </c>
      <c r="O212">
        <v>6</v>
      </c>
      <c r="P212">
        <v>10</v>
      </c>
      <c r="Q212">
        <v>10</v>
      </c>
      <c r="R212">
        <v>15</v>
      </c>
      <c r="S212">
        <v>7</v>
      </c>
      <c r="T212">
        <v>8</v>
      </c>
      <c r="U212">
        <v>0</v>
      </c>
      <c r="V212">
        <v>8</v>
      </c>
      <c r="W212">
        <v>0</v>
      </c>
      <c r="X212">
        <v>8</v>
      </c>
      <c r="Y212">
        <v>0</v>
      </c>
      <c r="Z212" s="26">
        <f>(N212-V212)/N212</f>
        <v>0.69230769230769229</v>
      </c>
      <c r="AA212" s="26" t="str">
        <f t="shared" si="10"/>
        <v>2</v>
      </c>
      <c r="AB212">
        <f>N212-V212</f>
        <v>18</v>
      </c>
      <c r="AC212">
        <f>O212-W212</f>
        <v>6</v>
      </c>
      <c r="AD212">
        <f>P212-X212</f>
        <v>2</v>
      </c>
      <c r="AE212">
        <f>Q212-Y212</f>
        <v>10</v>
      </c>
    </row>
    <row r="213" spans="1:31" x14ac:dyDescent="0.3">
      <c r="A213" s="21" t="s">
        <v>267</v>
      </c>
      <c r="B213" s="30" t="s">
        <v>224</v>
      </c>
      <c r="C213" s="15">
        <v>8</v>
      </c>
      <c r="D213" t="s">
        <v>263</v>
      </c>
      <c r="E213" t="s">
        <v>1</v>
      </c>
      <c r="F213" s="15">
        <v>1</v>
      </c>
      <c r="G213" s="23">
        <v>1</v>
      </c>
      <c r="H213" s="15">
        <v>1</v>
      </c>
      <c r="I213" s="15">
        <v>1</v>
      </c>
      <c r="J213" s="15">
        <v>1</v>
      </c>
      <c r="K213" s="15">
        <v>1.4</v>
      </c>
      <c r="L213" s="15">
        <v>35</v>
      </c>
      <c r="M213" s="26">
        <f t="shared" si="9"/>
        <v>17.857142857142861</v>
      </c>
      <c r="N213">
        <v>19</v>
      </c>
      <c r="O213">
        <v>9</v>
      </c>
      <c r="P213">
        <v>10</v>
      </c>
      <c r="Q213">
        <v>0</v>
      </c>
      <c r="R213">
        <v>10</v>
      </c>
      <c r="S213">
        <v>5</v>
      </c>
      <c r="T213">
        <v>5</v>
      </c>
      <c r="U213">
        <v>0</v>
      </c>
      <c r="V213">
        <v>0</v>
      </c>
      <c r="W213">
        <v>0</v>
      </c>
      <c r="X213">
        <v>0</v>
      </c>
      <c r="Y213">
        <v>0</v>
      </c>
      <c r="Z213" s="26">
        <f>(N213-V213)/N213</f>
        <v>1</v>
      </c>
      <c r="AA213" s="26" t="str">
        <f t="shared" si="10"/>
        <v>4</v>
      </c>
      <c r="AB213">
        <f>N213-V213</f>
        <v>19</v>
      </c>
      <c r="AC213">
        <f>O213-W213</f>
        <v>9</v>
      </c>
      <c r="AD213">
        <f>P213-X213</f>
        <v>10</v>
      </c>
      <c r="AE213">
        <f>Q213-Y213</f>
        <v>0</v>
      </c>
    </row>
    <row r="214" spans="1:31" x14ac:dyDescent="0.3">
      <c r="A214" s="21" t="s">
        <v>266</v>
      </c>
      <c r="B214" s="30" t="s">
        <v>225</v>
      </c>
      <c r="C214" s="15">
        <v>8</v>
      </c>
      <c r="D214" t="s">
        <v>263</v>
      </c>
      <c r="E214" t="s">
        <v>1</v>
      </c>
      <c r="F214" s="15">
        <v>1</v>
      </c>
      <c r="G214" s="15">
        <v>0</v>
      </c>
      <c r="H214" s="15">
        <v>1</v>
      </c>
      <c r="I214" s="15">
        <v>1</v>
      </c>
      <c r="J214" s="15">
        <v>1</v>
      </c>
      <c r="K214" s="15">
        <v>1.43</v>
      </c>
      <c r="L214" s="15">
        <v>36</v>
      </c>
      <c r="M214" s="26">
        <f t="shared" si="9"/>
        <v>17.604772849528096</v>
      </c>
      <c r="N214">
        <v>16</v>
      </c>
      <c r="O214">
        <v>12</v>
      </c>
      <c r="P214">
        <v>4</v>
      </c>
      <c r="Q214">
        <v>0</v>
      </c>
      <c r="R214">
        <v>16</v>
      </c>
      <c r="S214">
        <v>12</v>
      </c>
      <c r="T214">
        <v>4</v>
      </c>
      <c r="U214">
        <v>0</v>
      </c>
      <c r="V214">
        <v>12</v>
      </c>
      <c r="W214">
        <v>8</v>
      </c>
      <c r="X214">
        <v>4</v>
      </c>
      <c r="Y214">
        <v>0</v>
      </c>
      <c r="Z214" s="26">
        <f>(N214-V214)/N214</f>
        <v>0.25</v>
      </c>
      <c r="AA214" s="26" t="str">
        <f t="shared" si="10"/>
        <v>1</v>
      </c>
      <c r="AB214">
        <f>N214-V214</f>
        <v>4</v>
      </c>
      <c r="AC214">
        <f>O214-W214</f>
        <v>4</v>
      </c>
      <c r="AD214">
        <f>P214-X214</f>
        <v>0</v>
      </c>
      <c r="AE214">
        <f>Q214-Y214</f>
        <v>0</v>
      </c>
    </row>
    <row r="215" spans="1:31" x14ac:dyDescent="0.3">
      <c r="A215" s="21" t="s">
        <v>267</v>
      </c>
      <c r="B215" s="30" t="s">
        <v>226</v>
      </c>
      <c r="C215" s="15">
        <v>7</v>
      </c>
      <c r="D215" t="s">
        <v>263</v>
      </c>
      <c r="E215" t="s">
        <v>1</v>
      </c>
      <c r="F215" s="15">
        <v>1</v>
      </c>
      <c r="G215" s="15">
        <v>0</v>
      </c>
      <c r="H215" s="15">
        <v>1</v>
      </c>
      <c r="I215" s="15">
        <v>1</v>
      </c>
      <c r="J215" s="15">
        <v>1</v>
      </c>
      <c r="K215" s="15">
        <v>1.37</v>
      </c>
      <c r="L215" s="15">
        <v>32</v>
      </c>
      <c r="M215" s="26">
        <f t="shared" si="9"/>
        <v>17.049389951515796</v>
      </c>
      <c r="N215">
        <v>31</v>
      </c>
      <c r="O215">
        <v>9</v>
      </c>
      <c r="P215">
        <v>12</v>
      </c>
      <c r="Q215">
        <v>10</v>
      </c>
      <c r="R215">
        <v>20</v>
      </c>
      <c r="S215">
        <v>5</v>
      </c>
      <c r="T215">
        <v>5</v>
      </c>
      <c r="U215">
        <v>10</v>
      </c>
      <c r="V215">
        <v>10</v>
      </c>
      <c r="W215">
        <v>5</v>
      </c>
      <c r="X215">
        <v>5</v>
      </c>
      <c r="Y215">
        <v>0</v>
      </c>
      <c r="Z215" s="26">
        <f>(N215-V215)/N215</f>
        <v>0.67741935483870963</v>
      </c>
      <c r="AA215" s="26" t="str">
        <f t="shared" si="10"/>
        <v>2</v>
      </c>
      <c r="AB215">
        <f>N215-V215</f>
        <v>21</v>
      </c>
      <c r="AC215">
        <f>O215-W215</f>
        <v>4</v>
      </c>
      <c r="AD215">
        <f>P215-X215</f>
        <v>7</v>
      </c>
      <c r="AE215">
        <f>Q215-Y215</f>
        <v>10</v>
      </c>
    </row>
    <row r="216" spans="1:31" x14ac:dyDescent="0.3">
      <c r="A216" s="21" t="s">
        <v>267</v>
      </c>
      <c r="B216" s="30" t="s">
        <v>227</v>
      </c>
      <c r="C216" s="15">
        <v>10</v>
      </c>
      <c r="D216" t="s">
        <v>263</v>
      </c>
      <c r="E216" t="s">
        <v>1</v>
      </c>
      <c r="F216" s="15">
        <v>1</v>
      </c>
      <c r="G216" s="15">
        <v>0</v>
      </c>
      <c r="H216" s="15">
        <v>1</v>
      </c>
      <c r="I216" s="15">
        <v>1</v>
      </c>
      <c r="J216" s="15">
        <v>1</v>
      </c>
      <c r="K216" s="15">
        <v>1.5</v>
      </c>
      <c r="L216" s="15">
        <v>44</v>
      </c>
      <c r="M216" s="26">
        <f t="shared" si="9"/>
        <v>19.555555555555557</v>
      </c>
      <c r="N216">
        <v>20</v>
      </c>
      <c r="O216">
        <v>10</v>
      </c>
      <c r="P216">
        <v>0</v>
      </c>
      <c r="Q216">
        <v>10</v>
      </c>
      <c r="R216">
        <v>7</v>
      </c>
      <c r="S216">
        <v>7</v>
      </c>
      <c r="T216">
        <v>0</v>
      </c>
      <c r="U216">
        <v>0</v>
      </c>
      <c r="V216">
        <v>5</v>
      </c>
      <c r="W216">
        <v>5</v>
      </c>
      <c r="X216">
        <v>0</v>
      </c>
      <c r="Y216">
        <v>0</v>
      </c>
      <c r="Z216" s="26">
        <f>(N216-V216)/N216</f>
        <v>0.75</v>
      </c>
      <c r="AA216" s="26" t="str">
        <f t="shared" si="10"/>
        <v>3</v>
      </c>
      <c r="AB216">
        <f>N216-V216</f>
        <v>15</v>
      </c>
      <c r="AC216">
        <f>O216-W216</f>
        <v>5</v>
      </c>
      <c r="AD216">
        <f>P216-X216</f>
        <v>0</v>
      </c>
      <c r="AE216">
        <f>Q216-Y216</f>
        <v>10</v>
      </c>
    </row>
    <row r="217" spans="1:31" x14ac:dyDescent="0.3">
      <c r="A217" s="21" t="s">
        <v>267</v>
      </c>
      <c r="B217" s="30" t="s">
        <v>228</v>
      </c>
      <c r="C217" s="15">
        <v>9</v>
      </c>
      <c r="D217" t="s">
        <v>263</v>
      </c>
      <c r="E217" t="s">
        <v>0</v>
      </c>
      <c r="F217" s="15">
        <v>0</v>
      </c>
      <c r="G217" s="15">
        <v>0</v>
      </c>
      <c r="H217" s="15">
        <v>1</v>
      </c>
      <c r="I217" s="15">
        <v>0</v>
      </c>
      <c r="J217" s="15">
        <v>1</v>
      </c>
      <c r="K217" s="15">
        <v>1.4</v>
      </c>
      <c r="L217" s="15">
        <v>47.5</v>
      </c>
      <c r="M217" s="26">
        <f t="shared" si="9"/>
        <v>24.234693877551024</v>
      </c>
      <c r="N217">
        <v>35</v>
      </c>
      <c r="O217">
        <v>11</v>
      </c>
      <c r="P217">
        <v>4</v>
      </c>
      <c r="Q217">
        <v>20</v>
      </c>
      <c r="R217">
        <v>6</v>
      </c>
      <c r="S217">
        <v>6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 s="26">
        <f>(N217-V217)/N217</f>
        <v>1</v>
      </c>
      <c r="AA217" s="26" t="str">
        <f t="shared" si="10"/>
        <v>4</v>
      </c>
      <c r="AB217">
        <f>N217-V217</f>
        <v>35</v>
      </c>
      <c r="AC217">
        <f>O217-W217</f>
        <v>11</v>
      </c>
      <c r="AD217">
        <f>P217-X217</f>
        <v>4</v>
      </c>
      <c r="AE217">
        <f>Q217-Y217</f>
        <v>20</v>
      </c>
    </row>
    <row r="218" spans="1:31" x14ac:dyDescent="0.3">
      <c r="A218" s="21" t="s">
        <v>266</v>
      </c>
      <c r="B218" s="30" t="s">
        <v>229</v>
      </c>
      <c r="C218" s="15">
        <v>9</v>
      </c>
      <c r="D218" t="s">
        <v>263</v>
      </c>
      <c r="E218" t="s">
        <v>7</v>
      </c>
      <c r="F218" s="15">
        <v>0</v>
      </c>
      <c r="G218" s="15">
        <v>0</v>
      </c>
      <c r="H218" s="15">
        <v>0</v>
      </c>
      <c r="I218" s="15">
        <v>0</v>
      </c>
      <c r="J218" s="15">
        <v>1</v>
      </c>
      <c r="K218" s="15">
        <v>1.42</v>
      </c>
      <c r="L218" s="15">
        <v>40</v>
      </c>
      <c r="M218" s="26">
        <f t="shared" si="9"/>
        <v>19.837333862328904</v>
      </c>
      <c r="N218">
        <v>28</v>
      </c>
      <c r="O218">
        <v>10</v>
      </c>
      <c r="P218">
        <v>8</v>
      </c>
      <c r="Q218">
        <v>10</v>
      </c>
      <c r="R218">
        <v>24</v>
      </c>
      <c r="S218">
        <v>8</v>
      </c>
      <c r="T218">
        <v>6</v>
      </c>
      <c r="U218">
        <v>10</v>
      </c>
      <c r="V218">
        <v>31</v>
      </c>
      <c r="W218">
        <v>11</v>
      </c>
      <c r="X218">
        <v>10</v>
      </c>
      <c r="Y218">
        <v>10</v>
      </c>
      <c r="Z218" s="26">
        <f>(N218-V218)/N218</f>
        <v>-0.10714285714285714</v>
      </c>
      <c r="AA218" s="26" t="str">
        <f t="shared" si="10"/>
        <v>1</v>
      </c>
      <c r="AB218">
        <f>N218-V218</f>
        <v>-3</v>
      </c>
      <c r="AC218">
        <f>O218-W218</f>
        <v>-1</v>
      </c>
      <c r="AD218">
        <f>P218-X218</f>
        <v>-2</v>
      </c>
      <c r="AE218">
        <f>Q218-Y218</f>
        <v>0</v>
      </c>
    </row>
    <row r="219" spans="1:31" x14ac:dyDescent="0.3">
      <c r="A219" s="21" t="s">
        <v>267</v>
      </c>
      <c r="B219" s="30" t="s">
        <v>230</v>
      </c>
      <c r="C219" s="15">
        <v>11</v>
      </c>
      <c r="D219" t="s">
        <v>263</v>
      </c>
      <c r="E219" t="s">
        <v>0</v>
      </c>
      <c r="F219" s="15">
        <v>0</v>
      </c>
      <c r="G219" s="15">
        <v>0</v>
      </c>
      <c r="H219" s="15">
        <v>0</v>
      </c>
      <c r="I219" s="15">
        <v>0</v>
      </c>
      <c r="J219" s="15">
        <v>1</v>
      </c>
      <c r="K219" s="15">
        <v>1.56</v>
      </c>
      <c r="L219" s="15">
        <v>48</v>
      </c>
      <c r="M219" s="26">
        <f t="shared" si="9"/>
        <v>19.723865877712029</v>
      </c>
      <c r="N219">
        <v>20</v>
      </c>
      <c r="O219">
        <v>10</v>
      </c>
      <c r="P219">
        <v>0</v>
      </c>
      <c r="Q219">
        <v>10</v>
      </c>
      <c r="R219">
        <v>7</v>
      </c>
      <c r="S219">
        <v>7</v>
      </c>
      <c r="T219">
        <v>0</v>
      </c>
      <c r="U219">
        <v>0</v>
      </c>
      <c r="V219">
        <v>3</v>
      </c>
      <c r="W219">
        <v>3</v>
      </c>
      <c r="X219">
        <v>0</v>
      </c>
      <c r="Y219">
        <v>0</v>
      </c>
      <c r="Z219" s="26">
        <f>(N219-V219)/N219</f>
        <v>0.85</v>
      </c>
      <c r="AA219" s="26" t="str">
        <f t="shared" si="10"/>
        <v>3</v>
      </c>
      <c r="AB219">
        <f>N219-V219</f>
        <v>17</v>
      </c>
      <c r="AC219">
        <f>O219-W219</f>
        <v>7</v>
      </c>
      <c r="AD219">
        <f>P219-X219</f>
        <v>0</v>
      </c>
      <c r="AE219">
        <f>Q219-Y219</f>
        <v>10</v>
      </c>
    </row>
    <row r="220" spans="1:31" x14ac:dyDescent="0.3">
      <c r="A220" s="21" t="s">
        <v>267</v>
      </c>
      <c r="B220" s="30" t="s">
        <v>231</v>
      </c>
      <c r="C220" s="15">
        <v>11</v>
      </c>
      <c r="D220" s="1" t="s">
        <v>264</v>
      </c>
      <c r="E220" t="s">
        <v>0</v>
      </c>
      <c r="F220" s="15">
        <v>1</v>
      </c>
      <c r="G220" s="15">
        <v>0</v>
      </c>
      <c r="H220" s="15">
        <v>1</v>
      </c>
      <c r="I220" s="15">
        <v>1</v>
      </c>
      <c r="J220" s="15">
        <v>0</v>
      </c>
      <c r="K220" s="15">
        <v>1.6</v>
      </c>
      <c r="L220" s="15">
        <v>49</v>
      </c>
      <c r="M220" s="26">
        <f t="shared" si="9"/>
        <v>19.140624999999996</v>
      </c>
      <c r="N220">
        <v>24</v>
      </c>
      <c r="O220">
        <v>3</v>
      </c>
      <c r="P220">
        <v>11</v>
      </c>
      <c r="Q220">
        <v>1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 s="26">
        <f>(N220-V220)/N220</f>
        <v>1</v>
      </c>
      <c r="AA220" s="26" t="str">
        <f t="shared" si="10"/>
        <v>4</v>
      </c>
      <c r="AB220">
        <f>N220-V220</f>
        <v>24</v>
      </c>
      <c r="AC220">
        <f>O220-W220</f>
        <v>3</v>
      </c>
      <c r="AD220">
        <f>P220-X220</f>
        <v>11</v>
      </c>
      <c r="AE220">
        <f>Q220-Y220</f>
        <v>10</v>
      </c>
    </row>
    <row r="221" spans="1:31" x14ac:dyDescent="0.3">
      <c r="A221" s="21" t="s">
        <v>267</v>
      </c>
      <c r="B221" s="30" t="s">
        <v>232</v>
      </c>
      <c r="C221" s="15">
        <v>13</v>
      </c>
      <c r="D221" s="1" t="s">
        <v>264</v>
      </c>
      <c r="E221" t="s">
        <v>0</v>
      </c>
      <c r="F221" s="15">
        <v>0</v>
      </c>
      <c r="G221" s="15">
        <v>0</v>
      </c>
      <c r="H221" s="15">
        <v>1</v>
      </c>
      <c r="I221" s="15">
        <v>1</v>
      </c>
      <c r="J221" s="15">
        <v>0</v>
      </c>
      <c r="K221" s="15">
        <v>1.62</v>
      </c>
      <c r="L221" s="15">
        <v>51</v>
      </c>
      <c r="M221" s="26">
        <f t="shared" si="9"/>
        <v>19.433013260173752</v>
      </c>
      <c r="N221">
        <v>27</v>
      </c>
      <c r="O221">
        <v>13</v>
      </c>
      <c r="P221">
        <v>4</v>
      </c>
      <c r="Q221">
        <v>10</v>
      </c>
      <c r="R221">
        <v>14</v>
      </c>
      <c r="S221">
        <v>7</v>
      </c>
      <c r="T221">
        <v>7</v>
      </c>
      <c r="U221">
        <v>0</v>
      </c>
      <c r="V221">
        <v>0</v>
      </c>
      <c r="W221">
        <v>0</v>
      </c>
      <c r="X221">
        <v>0</v>
      </c>
      <c r="Y221">
        <v>0</v>
      </c>
      <c r="Z221" s="26">
        <f>(N221-V221)/N221</f>
        <v>1</v>
      </c>
      <c r="AA221" s="26" t="str">
        <f t="shared" si="10"/>
        <v>4</v>
      </c>
      <c r="AB221">
        <f>N221-V221</f>
        <v>27</v>
      </c>
      <c r="AC221">
        <f>O221-W221</f>
        <v>13</v>
      </c>
      <c r="AD221">
        <f>P221-X221</f>
        <v>4</v>
      </c>
      <c r="AE221">
        <f>Q221-Y221</f>
        <v>10</v>
      </c>
    </row>
    <row r="222" spans="1:31" x14ac:dyDescent="0.3">
      <c r="A222" s="21" t="s">
        <v>266</v>
      </c>
      <c r="B222" s="30" t="s">
        <v>233</v>
      </c>
      <c r="C222" s="15">
        <v>8</v>
      </c>
      <c r="D222" t="s">
        <v>263</v>
      </c>
      <c r="E222" t="s">
        <v>7</v>
      </c>
      <c r="F222" s="15">
        <v>0</v>
      </c>
      <c r="G222" s="15">
        <v>0</v>
      </c>
      <c r="H222" s="15">
        <v>1</v>
      </c>
      <c r="I222" s="15">
        <v>1</v>
      </c>
      <c r="J222" s="15">
        <v>1</v>
      </c>
      <c r="K222" s="15">
        <v>1.37</v>
      </c>
      <c r="L222" s="15">
        <v>33</v>
      </c>
      <c r="M222" s="26">
        <f t="shared" si="9"/>
        <v>17.582183387500663</v>
      </c>
      <c r="N222">
        <v>20</v>
      </c>
      <c r="O222">
        <v>10</v>
      </c>
      <c r="P222">
        <v>0</v>
      </c>
      <c r="Q222">
        <v>10</v>
      </c>
      <c r="R222">
        <v>24</v>
      </c>
      <c r="S222">
        <v>9</v>
      </c>
      <c r="T222">
        <v>5</v>
      </c>
      <c r="U222">
        <v>10</v>
      </c>
      <c r="V222">
        <v>0</v>
      </c>
      <c r="W222">
        <v>0</v>
      </c>
      <c r="X222">
        <v>0</v>
      </c>
      <c r="Y222">
        <v>0</v>
      </c>
      <c r="Z222" s="26">
        <f>(N222-V222)/N222</f>
        <v>1</v>
      </c>
      <c r="AA222" s="26" t="str">
        <f t="shared" si="10"/>
        <v>4</v>
      </c>
      <c r="AB222">
        <f>N222-V222</f>
        <v>20</v>
      </c>
      <c r="AC222">
        <f>O222-W222</f>
        <v>10</v>
      </c>
      <c r="AD222">
        <f>P222-X222</f>
        <v>0</v>
      </c>
      <c r="AE222">
        <f>Q222-Y222</f>
        <v>10</v>
      </c>
    </row>
    <row r="223" spans="1:31" x14ac:dyDescent="0.3">
      <c r="A223" s="21" t="s">
        <v>267</v>
      </c>
      <c r="B223" s="30" t="s">
        <v>234</v>
      </c>
      <c r="C223" s="15">
        <v>8</v>
      </c>
      <c r="D223" t="s">
        <v>263</v>
      </c>
      <c r="E223" t="s">
        <v>8</v>
      </c>
      <c r="F223" s="15">
        <v>1</v>
      </c>
      <c r="G223" s="15">
        <v>0</v>
      </c>
      <c r="H223" s="15">
        <v>1</v>
      </c>
      <c r="I223" s="15">
        <v>1</v>
      </c>
      <c r="J223" s="15">
        <v>1</v>
      </c>
      <c r="K223" s="15">
        <v>1.32</v>
      </c>
      <c r="L223" s="15">
        <v>25</v>
      </c>
      <c r="M223" s="26">
        <f t="shared" si="9"/>
        <v>14.348025711662073</v>
      </c>
      <c r="N223">
        <v>22</v>
      </c>
      <c r="O223">
        <v>12</v>
      </c>
      <c r="P223">
        <v>0</v>
      </c>
      <c r="Q223">
        <v>10</v>
      </c>
      <c r="R223">
        <v>18</v>
      </c>
      <c r="S223">
        <v>8</v>
      </c>
      <c r="T223">
        <v>0</v>
      </c>
      <c r="U223">
        <v>10</v>
      </c>
      <c r="V223">
        <v>5</v>
      </c>
      <c r="W223">
        <v>5</v>
      </c>
      <c r="X223">
        <v>0</v>
      </c>
      <c r="Y223">
        <v>0</v>
      </c>
      <c r="Z223" s="26">
        <f>(N223-V223)/N223</f>
        <v>0.77272727272727271</v>
      </c>
      <c r="AA223" s="26" t="str">
        <f t="shared" si="10"/>
        <v>3</v>
      </c>
      <c r="AB223">
        <f>N223-V223</f>
        <v>17</v>
      </c>
      <c r="AC223">
        <f>O223-W223</f>
        <v>7</v>
      </c>
      <c r="AD223">
        <f>P223-X223</f>
        <v>0</v>
      </c>
      <c r="AE223">
        <f>Q223-Y223</f>
        <v>10</v>
      </c>
    </row>
    <row r="224" spans="1:31" x14ac:dyDescent="0.3">
      <c r="A224" s="21" t="s">
        <v>267</v>
      </c>
      <c r="B224" s="30" t="s">
        <v>235</v>
      </c>
      <c r="C224" s="15">
        <v>14</v>
      </c>
      <c r="D224" t="s">
        <v>263</v>
      </c>
      <c r="E224" t="s">
        <v>7</v>
      </c>
      <c r="F224" s="15">
        <v>1</v>
      </c>
      <c r="G224" s="15">
        <v>0</v>
      </c>
      <c r="H224" s="15">
        <v>0</v>
      </c>
      <c r="I224" s="15">
        <v>1</v>
      </c>
      <c r="J224" s="15">
        <v>1</v>
      </c>
      <c r="K224" s="15">
        <v>1.73</v>
      </c>
      <c r="L224" s="15">
        <v>61</v>
      </c>
      <c r="M224" s="26">
        <f t="shared" si="9"/>
        <v>20.381569714992146</v>
      </c>
      <c r="N224">
        <v>30</v>
      </c>
      <c r="O224">
        <v>12</v>
      </c>
      <c r="P224">
        <v>8</v>
      </c>
      <c r="Q224">
        <v>10</v>
      </c>
      <c r="R224">
        <v>20</v>
      </c>
      <c r="S224">
        <v>10</v>
      </c>
      <c r="T224">
        <v>0</v>
      </c>
      <c r="U224">
        <v>10</v>
      </c>
      <c r="V224">
        <v>12</v>
      </c>
      <c r="W224">
        <v>7</v>
      </c>
      <c r="X224">
        <v>5</v>
      </c>
      <c r="Y224">
        <v>0</v>
      </c>
      <c r="Z224" s="26">
        <f>(N224-V224)/N224</f>
        <v>0.6</v>
      </c>
      <c r="AA224" s="26" t="str">
        <f t="shared" si="10"/>
        <v>2</v>
      </c>
      <c r="AB224">
        <f>N224-V224</f>
        <v>18</v>
      </c>
      <c r="AC224">
        <f>O224-W224</f>
        <v>5</v>
      </c>
      <c r="AD224">
        <f>P224-X224</f>
        <v>3</v>
      </c>
      <c r="AE224">
        <f>Q224-Y224</f>
        <v>10</v>
      </c>
    </row>
    <row r="225" spans="1:31" x14ac:dyDescent="0.3">
      <c r="A225" s="21" t="s">
        <v>267</v>
      </c>
      <c r="B225" s="30" t="s">
        <v>236</v>
      </c>
      <c r="C225" s="15">
        <v>6</v>
      </c>
      <c r="D225" t="s">
        <v>263</v>
      </c>
      <c r="E225" t="s">
        <v>1</v>
      </c>
      <c r="F225" s="15">
        <v>0</v>
      </c>
      <c r="G225" s="15">
        <v>0</v>
      </c>
      <c r="H225" s="15">
        <v>1</v>
      </c>
      <c r="I225" s="15">
        <v>1</v>
      </c>
      <c r="J225" s="15">
        <v>1</v>
      </c>
      <c r="K225" s="15">
        <v>1.26</v>
      </c>
      <c r="L225" s="15">
        <v>28</v>
      </c>
      <c r="M225" s="26">
        <f t="shared" ref="M225:M251" si="11">L225/(K225*K225)</f>
        <v>17.636684303350968</v>
      </c>
      <c r="N225">
        <v>33</v>
      </c>
      <c r="O225">
        <v>8</v>
      </c>
      <c r="P225">
        <v>15</v>
      </c>
      <c r="Q225">
        <v>10</v>
      </c>
      <c r="R225">
        <v>7</v>
      </c>
      <c r="S225">
        <v>7</v>
      </c>
      <c r="T225">
        <v>0</v>
      </c>
      <c r="U225">
        <v>0</v>
      </c>
      <c r="V225">
        <v>5</v>
      </c>
      <c r="W225">
        <v>5</v>
      </c>
      <c r="X225">
        <v>0</v>
      </c>
      <c r="Y225">
        <v>0</v>
      </c>
      <c r="Z225" s="26">
        <f>(N225-V225)/N225</f>
        <v>0.84848484848484851</v>
      </c>
      <c r="AA225" s="26" t="str">
        <f t="shared" si="10"/>
        <v>3</v>
      </c>
      <c r="AB225">
        <f>N225-V225</f>
        <v>28</v>
      </c>
      <c r="AC225">
        <f>O225-W225</f>
        <v>3</v>
      </c>
      <c r="AD225">
        <f>P225-X225</f>
        <v>15</v>
      </c>
      <c r="AE225">
        <f>Q225-Y225</f>
        <v>10</v>
      </c>
    </row>
    <row r="226" spans="1:31" x14ac:dyDescent="0.3">
      <c r="A226" s="21" t="s">
        <v>267</v>
      </c>
      <c r="B226" s="30" t="s">
        <v>237</v>
      </c>
      <c r="C226" s="15">
        <v>6</v>
      </c>
      <c r="D226" s="1" t="s">
        <v>264</v>
      </c>
      <c r="E226" t="s">
        <v>7</v>
      </c>
      <c r="F226" s="15">
        <v>1</v>
      </c>
      <c r="G226" s="15">
        <v>0</v>
      </c>
      <c r="H226" s="15">
        <v>1</v>
      </c>
      <c r="I226" s="15">
        <v>1</v>
      </c>
      <c r="J226" s="15">
        <v>1</v>
      </c>
      <c r="K226" s="15">
        <v>1.23</v>
      </c>
      <c r="L226" s="15">
        <v>24</v>
      </c>
      <c r="M226" s="26">
        <f t="shared" si="11"/>
        <v>15.863573269879041</v>
      </c>
      <c r="N226">
        <v>21</v>
      </c>
      <c r="O226">
        <v>11</v>
      </c>
      <c r="P226">
        <v>0</v>
      </c>
      <c r="Q226">
        <v>10</v>
      </c>
      <c r="R226">
        <v>17</v>
      </c>
      <c r="S226">
        <v>9</v>
      </c>
      <c r="T226">
        <v>8</v>
      </c>
      <c r="U226">
        <v>0</v>
      </c>
      <c r="V226">
        <v>3</v>
      </c>
      <c r="W226">
        <v>3</v>
      </c>
      <c r="X226">
        <v>0</v>
      </c>
      <c r="Y226">
        <v>0</v>
      </c>
      <c r="Z226" s="26">
        <f>(N226-V226)/N226</f>
        <v>0.8571428571428571</v>
      </c>
      <c r="AA226" s="26" t="str">
        <f t="shared" si="10"/>
        <v>3</v>
      </c>
      <c r="AB226">
        <f>N226-V226</f>
        <v>18</v>
      </c>
      <c r="AC226">
        <f>O226-W226</f>
        <v>8</v>
      </c>
      <c r="AD226">
        <f>P226-X226</f>
        <v>0</v>
      </c>
      <c r="AE226">
        <f>Q226-Y226</f>
        <v>10</v>
      </c>
    </row>
    <row r="227" spans="1:31" x14ac:dyDescent="0.3">
      <c r="A227" s="21" t="s">
        <v>266</v>
      </c>
      <c r="B227" s="30" t="s">
        <v>238</v>
      </c>
      <c r="C227" s="15">
        <v>7</v>
      </c>
      <c r="D227" t="s">
        <v>263</v>
      </c>
      <c r="E227" t="s">
        <v>7</v>
      </c>
      <c r="F227" s="15">
        <v>0</v>
      </c>
      <c r="G227" s="23">
        <v>1</v>
      </c>
      <c r="H227" s="15">
        <v>1</v>
      </c>
      <c r="I227" s="15">
        <v>1</v>
      </c>
      <c r="J227" s="15">
        <v>1</v>
      </c>
      <c r="K227" s="15">
        <v>1.22</v>
      </c>
      <c r="L227" s="15">
        <v>25</v>
      </c>
      <c r="M227" s="26">
        <f t="shared" si="11"/>
        <v>16.796560064498792</v>
      </c>
      <c r="N227">
        <v>30</v>
      </c>
      <c r="O227">
        <v>11</v>
      </c>
      <c r="P227">
        <v>9</v>
      </c>
      <c r="Q227">
        <v>10</v>
      </c>
      <c r="R227">
        <v>19</v>
      </c>
      <c r="S227">
        <v>0</v>
      </c>
      <c r="T227">
        <v>9</v>
      </c>
      <c r="U227">
        <v>10</v>
      </c>
      <c r="V227">
        <v>13</v>
      </c>
      <c r="W227">
        <v>5</v>
      </c>
      <c r="X227">
        <v>8</v>
      </c>
      <c r="Y227">
        <v>0</v>
      </c>
      <c r="Z227" s="26">
        <f>(N227-V227)/N227</f>
        <v>0.56666666666666665</v>
      </c>
      <c r="AA227" s="26" t="str">
        <f t="shared" si="10"/>
        <v>2</v>
      </c>
      <c r="AB227">
        <f>N227-V227</f>
        <v>17</v>
      </c>
      <c r="AC227">
        <f>O227-W227</f>
        <v>6</v>
      </c>
      <c r="AD227">
        <f>P227-X227</f>
        <v>1</v>
      </c>
      <c r="AE227">
        <f>Q227-Y227</f>
        <v>10</v>
      </c>
    </row>
    <row r="228" spans="1:31" x14ac:dyDescent="0.3">
      <c r="A228" s="21" t="s">
        <v>267</v>
      </c>
      <c r="B228" s="30" t="s">
        <v>239</v>
      </c>
      <c r="C228" s="15">
        <v>9</v>
      </c>
      <c r="D228" t="s">
        <v>263</v>
      </c>
      <c r="E228" t="s">
        <v>7</v>
      </c>
      <c r="F228" s="15">
        <v>1</v>
      </c>
      <c r="G228" s="15">
        <v>0</v>
      </c>
      <c r="H228" s="15">
        <v>1</v>
      </c>
      <c r="I228" s="15">
        <v>1</v>
      </c>
      <c r="J228" s="15">
        <v>1</v>
      </c>
      <c r="K228" s="15">
        <v>1.4</v>
      </c>
      <c r="L228" s="15">
        <v>30</v>
      </c>
      <c r="M228" s="26">
        <f t="shared" si="11"/>
        <v>15.306122448979593</v>
      </c>
      <c r="N228">
        <v>45</v>
      </c>
      <c r="O228">
        <v>11</v>
      </c>
      <c r="P228">
        <v>14</v>
      </c>
      <c r="Q228">
        <v>20</v>
      </c>
      <c r="R228">
        <v>34</v>
      </c>
      <c r="S228">
        <v>10</v>
      </c>
      <c r="T228">
        <v>14</v>
      </c>
      <c r="U228">
        <v>10</v>
      </c>
      <c r="V228">
        <v>11</v>
      </c>
      <c r="W228">
        <v>3</v>
      </c>
      <c r="X228">
        <v>8</v>
      </c>
      <c r="Y228">
        <v>0</v>
      </c>
      <c r="Z228" s="26">
        <f>(N228-V228)/N228</f>
        <v>0.75555555555555554</v>
      </c>
      <c r="AA228" s="26" t="str">
        <f t="shared" si="10"/>
        <v>3</v>
      </c>
      <c r="AB228">
        <f>N228-V228</f>
        <v>34</v>
      </c>
      <c r="AC228">
        <f>O228-W228</f>
        <v>8</v>
      </c>
      <c r="AD228">
        <f>P228-X228</f>
        <v>6</v>
      </c>
      <c r="AE228">
        <f>Q228-Y228</f>
        <v>20</v>
      </c>
    </row>
    <row r="229" spans="1:31" x14ac:dyDescent="0.3">
      <c r="A229" s="21" t="s">
        <v>267</v>
      </c>
      <c r="B229" s="30" t="s">
        <v>240</v>
      </c>
      <c r="C229" s="15">
        <v>10</v>
      </c>
      <c r="D229" t="s">
        <v>263</v>
      </c>
      <c r="E229" t="s">
        <v>8</v>
      </c>
      <c r="F229" s="15">
        <v>1</v>
      </c>
      <c r="G229" s="15">
        <v>0</v>
      </c>
      <c r="H229" s="15">
        <v>1</v>
      </c>
      <c r="I229" s="15">
        <v>1</v>
      </c>
      <c r="J229" s="15">
        <v>1</v>
      </c>
      <c r="K229" s="15">
        <v>1.46</v>
      </c>
      <c r="L229" s="15">
        <v>49</v>
      </c>
      <c r="M229" s="26">
        <f t="shared" si="11"/>
        <v>22.987427284668797</v>
      </c>
      <c r="N229">
        <v>22</v>
      </c>
      <c r="O229">
        <v>12</v>
      </c>
      <c r="P229">
        <v>0</v>
      </c>
      <c r="Q229">
        <v>10</v>
      </c>
      <c r="R229">
        <v>8</v>
      </c>
      <c r="S229">
        <v>8</v>
      </c>
      <c r="T229">
        <v>0</v>
      </c>
      <c r="U229">
        <v>0</v>
      </c>
      <c r="V229">
        <v>5</v>
      </c>
      <c r="W229">
        <v>5</v>
      </c>
      <c r="X229">
        <v>0</v>
      </c>
      <c r="Y229">
        <v>0</v>
      </c>
      <c r="Z229" s="26">
        <f>(N229-V229)/N229</f>
        <v>0.77272727272727271</v>
      </c>
      <c r="AA229" s="26" t="str">
        <f t="shared" si="10"/>
        <v>3</v>
      </c>
      <c r="AB229">
        <f>N229-V229</f>
        <v>17</v>
      </c>
      <c r="AC229">
        <f>O229-W229</f>
        <v>7</v>
      </c>
      <c r="AD229">
        <f>P229-X229</f>
        <v>0</v>
      </c>
      <c r="AE229">
        <f>Q229-Y229</f>
        <v>10</v>
      </c>
    </row>
    <row r="230" spans="1:31" x14ac:dyDescent="0.3">
      <c r="A230" s="21" t="s">
        <v>267</v>
      </c>
      <c r="B230" s="30" t="s">
        <v>241</v>
      </c>
      <c r="C230" s="15">
        <v>8</v>
      </c>
      <c r="D230" t="s">
        <v>263</v>
      </c>
      <c r="E230" t="s">
        <v>7</v>
      </c>
      <c r="F230" s="15">
        <v>1</v>
      </c>
      <c r="G230" s="15">
        <v>0</v>
      </c>
      <c r="H230" s="15">
        <v>1</v>
      </c>
      <c r="I230" s="15">
        <v>1</v>
      </c>
      <c r="J230" s="15">
        <v>1</v>
      </c>
      <c r="K230" s="15">
        <v>1.4</v>
      </c>
      <c r="L230" s="15">
        <v>33</v>
      </c>
      <c r="M230" s="26">
        <f t="shared" si="11"/>
        <v>16.836734693877553</v>
      </c>
      <c r="N230">
        <v>26</v>
      </c>
      <c r="O230">
        <v>8</v>
      </c>
      <c r="P230">
        <v>8</v>
      </c>
      <c r="Q230">
        <v>10</v>
      </c>
      <c r="R230">
        <v>20</v>
      </c>
      <c r="S230">
        <v>6</v>
      </c>
      <c r="T230">
        <v>4</v>
      </c>
      <c r="U230">
        <v>10</v>
      </c>
      <c r="V230">
        <v>5</v>
      </c>
      <c r="W230">
        <v>5</v>
      </c>
      <c r="X230">
        <v>0</v>
      </c>
      <c r="Y230">
        <v>0</v>
      </c>
      <c r="Z230" s="26">
        <f>(N230-V230)/N230</f>
        <v>0.80769230769230771</v>
      </c>
      <c r="AA230" s="26" t="str">
        <f t="shared" si="10"/>
        <v>3</v>
      </c>
      <c r="AB230">
        <f>N230-V230</f>
        <v>21</v>
      </c>
      <c r="AC230">
        <f>O230-W230</f>
        <v>3</v>
      </c>
      <c r="AD230">
        <f>P230-X230</f>
        <v>8</v>
      </c>
      <c r="AE230">
        <f>Q230-Y230</f>
        <v>10</v>
      </c>
    </row>
    <row r="231" spans="1:31" x14ac:dyDescent="0.3">
      <c r="A231" s="21" t="s">
        <v>266</v>
      </c>
      <c r="B231" s="30" t="s">
        <v>242</v>
      </c>
      <c r="C231" s="15">
        <v>8</v>
      </c>
      <c r="D231" s="1" t="s">
        <v>264</v>
      </c>
      <c r="E231" t="s">
        <v>8</v>
      </c>
      <c r="F231" s="15">
        <v>1</v>
      </c>
      <c r="G231" s="15">
        <v>0</v>
      </c>
      <c r="H231" s="15">
        <v>1</v>
      </c>
      <c r="I231" s="15">
        <v>1</v>
      </c>
      <c r="J231" s="15">
        <v>1</v>
      </c>
      <c r="K231" s="15">
        <v>1.36</v>
      </c>
      <c r="L231" s="15">
        <v>32</v>
      </c>
      <c r="M231" s="26">
        <f t="shared" si="11"/>
        <v>17.301038062283734</v>
      </c>
      <c r="N231">
        <v>22</v>
      </c>
      <c r="O231">
        <v>12</v>
      </c>
      <c r="P231">
        <v>0</v>
      </c>
      <c r="Q231">
        <v>10</v>
      </c>
      <c r="R231">
        <v>22</v>
      </c>
      <c r="S231">
        <v>5</v>
      </c>
      <c r="T231">
        <v>7</v>
      </c>
      <c r="U231">
        <v>10</v>
      </c>
      <c r="V231">
        <v>6</v>
      </c>
      <c r="W231">
        <v>6</v>
      </c>
      <c r="X231">
        <v>0</v>
      </c>
      <c r="Y231">
        <v>0</v>
      </c>
      <c r="Z231" s="26">
        <f>(N231-V231)/N231</f>
        <v>0.72727272727272729</v>
      </c>
      <c r="AA231" s="26" t="str">
        <f t="shared" si="10"/>
        <v>3</v>
      </c>
      <c r="AB231">
        <f>N231-V231</f>
        <v>16</v>
      </c>
      <c r="AC231">
        <f>O231-W231</f>
        <v>6</v>
      </c>
      <c r="AD231">
        <f>P231-X231</f>
        <v>0</v>
      </c>
      <c r="AE231">
        <f>Q231-Y231</f>
        <v>10</v>
      </c>
    </row>
    <row r="232" spans="1:31" x14ac:dyDescent="0.3">
      <c r="A232" s="21" t="s">
        <v>267</v>
      </c>
      <c r="B232" s="30" t="s">
        <v>243</v>
      </c>
      <c r="C232" s="15">
        <v>10</v>
      </c>
      <c r="D232" t="s">
        <v>263</v>
      </c>
      <c r="E232" t="s">
        <v>9</v>
      </c>
      <c r="F232" s="15">
        <v>1</v>
      </c>
      <c r="G232" s="15">
        <v>0</v>
      </c>
      <c r="H232" s="15">
        <v>1</v>
      </c>
      <c r="I232" s="15">
        <v>1</v>
      </c>
      <c r="J232" s="15">
        <v>1</v>
      </c>
      <c r="K232" s="15">
        <v>1.52</v>
      </c>
      <c r="L232" s="15">
        <v>44</v>
      </c>
      <c r="M232" s="26">
        <f t="shared" si="11"/>
        <v>19.044321329639889</v>
      </c>
      <c r="N232">
        <v>10</v>
      </c>
      <c r="O232">
        <v>10</v>
      </c>
      <c r="P232">
        <v>0</v>
      </c>
      <c r="Q232">
        <v>0</v>
      </c>
      <c r="R232">
        <v>10</v>
      </c>
      <c r="S232">
        <v>10</v>
      </c>
      <c r="T232">
        <v>0</v>
      </c>
      <c r="U232">
        <v>0</v>
      </c>
      <c r="V232">
        <v>5</v>
      </c>
      <c r="W232">
        <v>5</v>
      </c>
      <c r="X232">
        <v>0</v>
      </c>
      <c r="Y232">
        <v>0</v>
      </c>
      <c r="Z232" s="26">
        <f>(N232-V232)/N232</f>
        <v>0.5</v>
      </c>
      <c r="AA232" s="26" t="str">
        <f t="shared" si="10"/>
        <v>2</v>
      </c>
      <c r="AB232">
        <f>N232-V232</f>
        <v>5</v>
      </c>
      <c r="AC232">
        <f>O232-W232</f>
        <v>5</v>
      </c>
      <c r="AD232">
        <f>P232-X232</f>
        <v>0</v>
      </c>
      <c r="AE232">
        <f>Q232-Y232</f>
        <v>0</v>
      </c>
    </row>
    <row r="233" spans="1:31" x14ac:dyDescent="0.3">
      <c r="A233" s="21" t="s">
        <v>266</v>
      </c>
      <c r="B233" s="30" t="s">
        <v>244</v>
      </c>
      <c r="C233" s="15">
        <v>9</v>
      </c>
      <c r="D233" t="s">
        <v>263</v>
      </c>
      <c r="E233" t="s">
        <v>8</v>
      </c>
      <c r="F233" s="15">
        <v>0</v>
      </c>
      <c r="G233" s="15">
        <v>0</v>
      </c>
      <c r="H233" s="15">
        <v>0</v>
      </c>
      <c r="I233" s="15">
        <v>1</v>
      </c>
      <c r="J233" s="15">
        <v>1</v>
      </c>
      <c r="K233" s="15">
        <v>1.5</v>
      </c>
      <c r="L233" s="15">
        <v>45</v>
      </c>
      <c r="M233" s="26">
        <f t="shared" si="11"/>
        <v>20</v>
      </c>
      <c r="N233">
        <v>22</v>
      </c>
      <c r="O233">
        <v>12</v>
      </c>
      <c r="P233">
        <v>0</v>
      </c>
      <c r="Q233">
        <v>10</v>
      </c>
      <c r="R233">
        <v>5</v>
      </c>
      <c r="S233">
        <v>5</v>
      </c>
      <c r="T233">
        <v>0</v>
      </c>
      <c r="U233">
        <v>0</v>
      </c>
      <c r="V233">
        <v>5</v>
      </c>
      <c r="W233">
        <v>5</v>
      </c>
      <c r="X233">
        <v>0</v>
      </c>
      <c r="Y233">
        <v>0</v>
      </c>
      <c r="Z233" s="26">
        <f>(N233-V233)/N233</f>
        <v>0.77272727272727271</v>
      </c>
      <c r="AA233" s="26" t="str">
        <f t="shared" si="10"/>
        <v>3</v>
      </c>
      <c r="AB233">
        <f>N233-V233</f>
        <v>17</v>
      </c>
      <c r="AC233">
        <f>O233-W233</f>
        <v>7</v>
      </c>
      <c r="AD233">
        <f>P233-X233</f>
        <v>0</v>
      </c>
      <c r="AE233">
        <f>Q233-Y233</f>
        <v>10</v>
      </c>
    </row>
    <row r="234" spans="1:31" x14ac:dyDescent="0.3">
      <c r="A234" s="21" t="s">
        <v>266</v>
      </c>
      <c r="B234" s="30" t="s">
        <v>245</v>
      </c>
      <c r="C234" s="15">
        <v>9</v>
      </c>
      <c r="D234" s="1" t="s">
        <v>264</v>
      </c>
      <c r="E234" t="s">
        <v>7</v>
      </c>
      <c r="F234" s="15">
        <v>0</v>
      </c>
      <c r="G234" s="15">
        <v>0</v>
      </c>
      <c r="H234" s="15">
        <v>0</v>
      </c>
      <c r="I234" s="15">
        <v>1</v>
      </c>
      <c r="J234" s="15">
        <v>1</v>
      </c>
      <c r="K234" s="15">
        <v>1.45</v>
      </c>
      <c r="L234" s="15">
        <v>38</v>
      </c>
      <c r="M234" s="26">
        <f t="shared" si="11"/>
        <v>18.07372175980975</v>
      </c>
      <c r="N234">
        <v>46</v>
      </c>
      <c r="O234">
        <v>13</v>
      </c>
      <c r="P234">
        <v>13</v>
      </c>
      <c r="Q234">
        <v>20</v>
      </c>
      <c r="R234">
        <v>34</v>
      </c>
      <c r="S234">
        <v>12</v>
      </c>
      <c r="T234">
        <v>12</v>
      </c>
      <c r="U234">
        <v>10</v>
      </c>
      <c r="V234">
        <v>15</v>
      </c>
      <c r="W234">
        <v>8</v>
      </c>
      <c r="X234">
        <v>7</v>
      </c>
      <c r="Y234">
        <v>0</v>
      </c>
      <c r="Z234" s="26">
        <f>(N234-V234)/N234</f>
        <v>0.67391304347826086</v>
      </c>
      <c r="AA234" s="26" t="str">
        <f t="shared" si="10"/>
        <v>2</v>
      </c>
      <c r="AB234">
        <f>N234-V234</f>
        <v>31</v>
      </c>
      <c r="AC234">
        <f>O234-W234</f>
        <v>5</v>
      </c>
      <c r="AD234">
        <f>P234-X234</f>
        <v>6</v>
      </c>
      <c r="AE234">
        <f>Q234-Y234</f>
        <v>20</v>
      </c>
    </row>
    <row r="235" spans="1:31" x14ac:dyDescent="0.3">
      <c r="A235" s="21" t="s">
        <v>267</v>
      </c>
      <c r="B235" s="30" t="s">
        <v>246</v>
      </c>
      <c r="C235" s="15">
        <v>6</v>
      </c>
      <c r="D235" s="1" t="s">
        <v>264</v>
      </c>
      <c r="E235" t="s">
        <v>0</v>
      </c>
      <c r="F235" s="15">
        <v>1</v>
      </c>
      <c r="G235" s="15">
        <v>0</v>
      </c>
      <c r="H235" s="15">
        <v>1</v>
      </c>
      <c r="I235" s="15">
        <v>1</v>
      </c>
      <c r="J235" s="15">
        <v>1</v>
      </c>
      <c r="K235" s="15">
        <v>1.25</v>
      </c>
      <c r="L235" s="15">
        <v>25</v>
      </c>
      <c r="M235" s="26">
        <f t="shared" si="11"/>
        <v>16</v>
      </c>
      <c r="N235">
        <v>31</v>
      </c>
      <c r="O235">
        <v>12</v>
      </c>
      <c r="P235">
        <v>9</v>
      </c>
      <c r="Q235">
        <v>10</v>
      </c>
      <c r="R235">
        <v>19</v>
      </c>
      <c r="S235">
        <v>9</v>
      </c>
      <c r="T235">
        <v>0</v>
      </c>
      <c r="U235">
        <v>10</v>
      </c>
      <c r="V235">
        <v>3</v>
      </c>
      <c r="W235">
        <v>3</v>
      </c>
      <c r="X235">
        <v>0</v>
      </c>
      <c r="Y235">
        <v>0</v>
      </c>
      <c r="Z235" s="26">
        <f>(N235-V235)/N235</f>
        <v>0.90322580645161288</v>
      </c>
      <c r="AA235" s="26" t="str">
        <f t="shared" si="10"/>
        <v>3</v>
      </c>
      <c r="AB235">
        <f>N235-V235</f>
        <v>28</v>
      </c>
      <c r="AC235">
        <f>O235-W235</f>
        <v>9</v>
      </c>
      <c r="AD235">
        <f>P235-X235</f>
        <v>9</v>
      </c>
      <c r="AE235">
        <f>Q235-Y235</f>
        <v>10</v>
      </c>
    </row>
    <row r="236" spans="1:31" x14ac:dyDescent="0.3">
      <c r="A236" s="21" t="s">
        <v>267</v>
      </c>
      <c r="B236" s="30" t="s">
        <v>247</v>
      </c>
      <c r="C236" s="15">
        <v>10</v>
      </c>
      <c r="D236" t="s">
        <v>263</v>
      </c>
      <c r="E236" t="s">
        <v>7</v>
      </c>
      <c r="F236" s="15">
        <v>1</v>
      </c>
      <c r="G236" s="15">
        <v>0</v>
      </c>
      <c r="H236" s="15">
        <v>1</v>
      </c>
      <c r="I236" s="15">
        <v>1</v>
      </c>
      <c r="J236" s="15">
        <v>1</v>
      </c>
      <c r="K236" s="15">
        <v>1.45</v>
      </c>
      <c r="L236" s="15">
        <v>49</v>
      </c>
      <c r="M236" s="26">
        <f t="shared" si="11"/>
        <v>23.305588585017837</v>
      </c>
      <c r="N236">
        <v>31</v>
      </c>
      <c r="O236">
        <v>14</v>
      </c>
      <c r="P236">
        <v>7</v>
      </c>
      <c r="Q236">
        <v>10</v>
      </c>
      <c r="R236">
        <v>29</v>
      </c>
      <c r="S236">
        <v>10</v>
      </c>
      <c r="T236">
        <v>9</v>
      </c>
      <c r="U236">
        <v>10</v>
      </c>
      <c r="V236">
        <v>8</v>
      </c>
      <c r="W236">
        <v>5</v>
      </c>
      <c r="X236">
        <v>3</v>
      </c>
      <c r="Y236">
        <v>0</v>
      </c>
      <c r="Z236" s="26">
        <f>(N236-V236)/N236</f>
        <v>0.74193548387096775</v>
      </c>
      <c r="AA236" s="26" t="str">
        <f t="shared" si="10"/>
        <v>3</v>
      </c>
      <c r="AB236">
        <f>N236-V236</f>
        <v>23</v>
      </c>
      <c r="AC236">
        <f>O236-W236</f>
        <v>9</v>
      </c>
      <c r="AD236">
        <f>P236-X236</f>
        <v>4</v>
      </c>
      <c r="AE236">
        <f>Q236-Y236</f>
        <v>10</v>
      </c>
    </row>
    <row r="237" spans="1:31" x14ac:dyDescent="0.3">
      <c r="A237" s="21" t="s">
        <v>267</v>
      </c>
      <c r="B237" s="30" t="s">
        <v>248</v>
      </c>
      <c r="C237" s="15">
        <v>8</v>
      </c>
      <c r="D237" s="1" t="s">
        <v>264</v>
      </c>
      <c r="E237" t="s">
        <v>8</v>
      </c>
      <c r="F237" s="15">
        <v>1</v>
      </c>
      <c r="G237" s="15">
        <v>0</v>
      </c>
      <c r="H237" s="15">
        <v>0</v>
      </c>
      <c r="I237" s="15">
        <v>0</v>
      </c>
      <c r="J237" s="15">
        <v>0</v>
      </c>
      <c r="K237" s="15">
        <v>1.4</v>
      </c>
      <c r="L237" s="15">
        <v>38</v>
      </c>
      <c r="M237" s="26">
        <f t="shared" si="11"/>
        <v>19.387755102040821</v>
      </c>
      <c r="N237">
        <v>39</v>
      </c>
      <c r="O237">
        <v>15</v>
      </c>
      <c r="P237">
        <v>14</v>
      </c>
      <c r="Q237">
        <v>10</v>
      </c>
      <c r="R237">
        <v>34</v>
      </c>
      <c r="S237">
        <v>12</v>
      </c>
      <c r="T237">
        <v>12</v>
      </c>
      <c r="U237">
        <v>10</v>
      </c>
      <c r="V237">
        <v>12</v>
      </c>
      <c r="W237">
        <v>9</v>
      </c>
      <c r="X237">
        <v>3</v>
      </c>
      <c r="Y237">
        <v>0</v>
      </c>
      <c r="Z237" s="26">
        <f>(N237-V237)/N237</f>
        <v>0.69230769230769229</v>
      </c>
      <c r="AA237" s="26" t="str">
        <f t="shared" si="10"/>
        <v>2</v>
      </c>
      <c r="AB237">
        <f>N237-V237</f>
        <v>27</v>
      </c>
      <c r="AC237">
        <f>O237-W237</f>
        <v>6</v>
      </c>
      <c r="AD237">
        <f>P237-X237</f>
        <v>11</v>
      </c>
      <c r="AE237">
        <f>Q237-Y237</f>
        <v>10</v>
      </c>
    </row>
    <row r="238" spans="1:31" x14ac:dyDescent="0.3">
      <c r="A238" s="21" t="s">
        <v>266</v>
      </c>
      <c r="B238" s="30" t="s">
        <v>249</v>
      </c>
      <c r="C238" s="15">
        <v>12</v>
      </c>
      <c r="D238" t="s">
        <v>263</v>
      </c>
      <c r="E238" t="s">
        <v>8</v>
      </c>
      <c r="F238" s="15">
        <v>1</v>
      </c>
      <c r="G238" s="15">
        <v>0</v>
      </c>
      <c r="H238" s="15">
        <v>1</v>
      </c>
      <c r="I238" s="15">
        <v>1</v>
      </c>
      <c r="J238" s="15">
        <v>0</v>
      </c>
      <c r="K238" s="15">
        <v>1.65</v>
      </c>
      <c r="L238" s="15">
        <v>70</v>
      </c>
      <c r="M238" s="26">
        <f t="shared" si="11"/>
        <v>25.711662075298442</v>
      </c>
      <c r="N238">
        <v>21</v>
      </c>
      <c r="O238">
        <v>11</v>
      </c>
      <c r="P238">
        <v>0</v>
      </c>
      <c r="Q238">
        <v>10</v>
      </c>
      <c r="R238">
        <v>19</v>
      </c>
      <c r="S238">
        <v>9</v>
      </c>
      <c r="T238">
        <v>0</v>
      </c>
      <c r="U238">
        <v>10</v>
      </c>
      <c r="V238">
        <v>5</v>
      </c>
      <c r="W238">
        <v>5</v>
      </c>
      <c r="X238">
        <v>0</v>
      </c>
      <c r="Y238">
        <v>0</v>
      </c>
      <c r="Z238" s="26">
        <f>(N238-V238)/N238</f>
        <v>0.76190476190476186</v>
      </c>
      <c r="AA238" s="26" t="str">
        <f t="shared" si="10"/>
        <v>3</v>
      </c>
      <c r="AB238">
        <f>N238-V238</f>
        <v>16</v>
      </c>
      <c r="AC238">
        <f>O238-W238</f>
        <v>6</v>
      </c>
      <c r="AD238">
        <f>P238-X238</f>
        <v>0</v>
      </c>
      <c r="AE238">
        <f>Q238-Y238</f>
        <v>10</v>
      </c>
    </row>
    <row r="239" spans="1:31" x14ac:dyDescent="0.3">
      <c r="A239" s="21" t="s">
        <v>267</v>
      </c>
      <c r="B239" s="30" t="s">
        <v>250</v>
      </c>
      <c r="C239" s="15">
        <v>6</v>
      </c>
      <c r="D239" t="s">
        <v>263</v>
      </c>
      <c r="E239" t="s">
        <v>8</v>
      </c>
      <c r="F239" s="15">
        <v>1</v>
      </c>
      <c r="G239" s="15">
        <v>0</v>
      </c>
      <c r="H239" s="15">
        <v>1</v>
      </c>
      <c r="I239" s="15">
        <v>1</v>
      </c>
      <c r="J239" s="15">
        <v>1</v>
      </c>
      <c r="K239" s="15">
        <v>1.2</v>
      </c>
      <c r="L239" s="15">
        <v>22</v>
      </c>
      <c r="M239" s="26">
        <f t="shared" si="11"/>
        <v>15.277777777777779</v>
      </c>
      <c r="N239">
        <v>29</v>
      </c>
      <c r="O239">
        <v>10</v>
      </c>
      <c r="P239">
        <v>9</v>
      </c>
      <c r="Q239">
        <v>10</v>
      </c>
      <c r="R239">
        <v>20</v>
      </c>
      <c r="S239">
        <v>10</v>
      </c>
      <c r="T239">
        <v>10</v>
      </c>
      <c r="U239">
        <v>0</v>
      </c>
      <c r="V239">
        <v>8</v>
      </c>
      <c r="W239">
        <v>5</v>
      </c>
      <c r="X239">
        <v>3</v>
      </c>
      <c r="Y239">
        <v>0</v>
      </c>
      <c r="Z239" s="26">
        <f>(N239-V239)/N239</f>
        <v>0.72413793103448276</v>
      </c>
      <c r="AA239" s="26" t="str">
        <f t="shared" si="10"/>
        <v>3</v>
      </c>
      <c r="AB239">
        <f>N239-V239</f>
        <v>21</v>
      </c>
      <c r="AC239">
        <f>O239-W239</f>
        <v>5</v>
      </c>
      <c r="AD239">
        <f>P239-X239</f>
        <v>6</v>
      </c>
      <c r="AE239">
        <f>Q239-Y239</f>
        <v>10</v>
      </c>
    </row>
    <row r="240" spans="1:31" x14ac:dyDescent="0.3">
      <c r="A240" s="21" t="s">
        <v>267</v>
      </c>
      <c r="B240" s="30" t="s">
        <v>251</v>
      </c>
      <c r="C240" s="15">
        <v>7</v>
      </c>
      <c r="D240" s="1" t="s">
        <v>264</v>
      </c>
      <c r="E240" t="s">
        <v>8</v>
      </c>
      <c r="F240" s="15">
        <v>0</v>
      </c>
      <c r="G240" s="15">
        <v>0</v>
      </c>
      <c r="H240" s="15">
        <v>1</v>
      </c>
      <c r="I240" s="15">
        <v>1</v>
      </c>
      <c r="J240" s="15">
        <v>1</v>
      </c>
      <c r="K240" s="15">
        <v>1.36</v>
      </c>
      <c r="L240" s="15">
        <v>32</v>
      </c>
      <c r="M240" s="26">
        <f t="shared" si="11"/>
        <v>17.301038062283734</v>
      </c>
      <c r="N240">
        <v>25</v>
      </c>
      <c r="O240">
        <v>8</v>
      </c>
      <c r="P240">
        <v>7</v>
      </c>
      <c r="Q240">
        <v>10</v>
      </c>
      <c r="R240">
        <v>12</v>
      </c>
      <c r="S240">
        <v>6</v>
      </c>
      <c r="T240">
        <v>6</v>
      </c>
      <c r="U240">
        <v>0</v>
      </c>
      <c r="V240">
        <v>3</v>
      </c>
      <c r="W240">
        <v>3</v>
      </c>
      <c r="X240">
        <v>0</v>
      </c>
      <c r="Y240">
        <v>0</v>
      </c>
      <c r="Z240" s="26">
        <f>(N240-V240)/N240</f>
        <v>0.88</v>
      </c>
      <c r="AA240" s="26" t="str">
        <f t="shared" si="10"/>
        <v>3</v>
      </c>
      <c r="AB240">
        <f>N240-V240</f>
        <v>22</v>
      </c>
      <c r="AC240">
        <f>O240-W240</f>
        <v>5</v>
      </c>
      <c r="AD240">
        <f>P240-X240</f>
        <v>7</v>
      </c>
      <c r="AE240">
        <f>Q240-Y240</f>
        <v>10</v>
      </c>
    </row>
    <row r="241" spans="1:31" x14ac:dyDescent="0.3">
      <c r="A241" s="21" t="s">
        <v>266</v>
      </c>
      <c r="B241" s="30" t="s">
        <v>252</v>
      </c>
      <c r="C241" s="15">
        <v>8</v>
      </c>
      <c r="D241" t="s">
        <v>263</v>
      </c>
      <c r="E241" t="s">
        <v>8</v>
      </c>
      <c r="F241" s="15">
        <v>1</v>
      </c>
      <c r="G241" s="15">
        <v>0</v>
      </c>
      <c r="H241" s="15">
        <v>1</v>
      </c>
      <c r="I241" s="15">
        <v>1</v>
      </c>
      <c r="J241" s="15">
        <v>1</v>
      </c>
      <c r="K241" s="15">
        <v>1.4</v>
      </c>
      <c r="L241" s="15">
        <v>33</v>
      </c>
      <c r="M241" s="26">
        <f t="shared" si="11"/>
        <v>16.836734693877553</v>
      </c>
      <c r="N241">
        <v>19</v>
      </c>
      <c r="O241">
        <v>11</v>
      </c>
      <c r="P241">
        <v>8</v>
      </c>
      <c r="Q241">
        <v>0</v>
      </c>
      <c r="R241">
        <v>15</v>
      </c>
      <c r="S241">
        <v>10</v>
      </c>
      <c r="T241">
        <v>5</v>
      </c>
      <c r="U241">
        <v>0</v>
      </c>
      <c r="V241">
        <v>8</v>
      </c>
      <c r="W241">
        <v>8</v>
      </c>
      <c r="X241">
        <v>0</v>
      </c>
      <c r="Y241">
        <v>0</v>
      </c>
      <c r="Z241" s="26">
        <f>(N241-V241)/N241</f>
        <v>0.57894736842105265</v>
      </c>
      <c r="AA241" s="26" t="str">
        <f t="shared" si="10"/>
        <v>2</v>
      </c>
      <c r="AB241">
        <f>N241-V241</f>
        <v>11</v>
      </c>
      <c r="AC241">
        <f>O241-W241</f>
        <v>3</v>
      </c>
      <c r="AD241">
        <f>P241-X241</f>
        <v>8</v>
      </c>
      <c r="AE241">
        <f>Q241-Y241</f>
        <v>0</v>
      </c>
    </row>
    <row r="242" spans="1:31" x14ac:dyDescent="0.3">
      <c r="A242" s="21" t="s">
        <v>267</v>
      </c>
      <c r="B242" s="30" t="s">
        <v>253</v>
      </c>
      <c r="C242" s="15">
        <v>9</v>
      </c>
      <c r="D242" t="s">
        <v>263</v>
      </c>
      <c r="E242" t="s">
        <v>7</v>
      </c>
      <c r="F242" s="15">
        <v>0</v>
      </c>
      <c r="G242" s="15">
        <v>0</v>
      </c>
      <c r="H242" s="15">
        <v>0</v>
      </c>
      <c r="I242" s="15">
        <v>0</v>
      </c>
      <c r="J242" s="15">
        <v>0</v>
      </c>
      <c r="K242" s="15">
        <v>1.4</v>
      </c>
      <c r="L242" s="15">
        <v>25</v>
      </c>
      <c r="M242" s="26">
        <f t="shared" si="11"/>
        <v>12.755102040816329</v>
      </c>
      <c r="N242">
        <v>28</v>
      </c>
      <c r="O242">
        <v>10</v>
      </c>
      <c r="P242">
        <v>8</v>
      </c>
      <c r="Q242">
        <v>10</v>
      </c>
      <c r="R242">
        <v>26</v>
      </c>
      <c r="S242">
        <v>9</v>
      </c>
      <c r="T242">
        <v>7</v>
      </c>
      <c r="U242">
        <v>10</v>
      </c>
      <c r="V242">
        <v>5</v>
      </c>
      <c r="W242">
        <v>5</v>
      </c>
      <c r="X242">
        <v>0</v>
      </c>
      <c r="Y242">
        <v>0</v>
      </c>
      <c r="Z242" s="26">
        <f>(N242-V242)/N242</f>
        <v>0.8214285714285714</v>
      </c>
      <c r="AA242" s="26" t="str">
        <f t="shared" si="10"/>
        <v>3</v>
      </c>
      <c r="AB242">
        <f>N242-V242</f>
        <v>23</v>
      </c>
      <c r="AC242">
        <f>O242-W242</f>
        <v>5</v>
      </c>
      <c r="AD242">
        <f>P242-X242</f>
        <v>8</v>
      </c>
      <c r="AE242">
        <f>Q242-Y242</f>
        <v>10</v>
      </c>
    </row>
    <row r="243" spans="1:31" x14ac:dyDescent="0.3">
      <c r="A243" s="21" t="s">
        <v>267</v>
      </c>
      <c r="B243" s="30" t="s">
        <v>254</v>
      </c>
      <c r="C243" s="15">
        <v>8</v>
      </c>
      <c r="D243" t="s">
        <v>263</v>
      </c>
      <c r="E243" t="s">
        <v>7</v>
      </c>
      <c r="F243" s="15">
        <v>1</v>
      </c>
      <c r="G243" s="23">
        <v>1</v>
      </c>
      <c r="H243" s="15">
        <v>1</v>
      </c>
      <c r="I243" s="15">
        <v>1</v>
      </c>
      <c r="J243" s="15">
        <v>1</v>
      </c>
      <c r="K243" s="15">
        <v>1.46</v>
      </c>
      <c r="L243" s="15">
        <v>36</v>
      </c>
      <c r="M243" s="26">
        <f t="shared" si="11"/>
        <v>16.888722086695442</v>
      </c>
      <c r="N243">
        <v>23</v>
      </c>
      <c r="O243">
        <v>10</v>
      </c>
      <c r="P243">
        <v>3</v>
      </c>
      <c r="Q243">
        <v>10</v>
      </c>
      <c r="R243">
        <v>19</v>
      </c>
      <c r="S243">
        <v>9</v>
      </c>
      <c r="T243">
        <v>0</v>
      </c>
      <c r="U243">
        <v>10</v>
      </c>
      <c r="V243">
        <v>5</v>
      </c>
      <c r="W243">
        <v>5</v>
      </c>
      <c r="X243">
        <v>0</v>
      </c>
      <c r="Y243">
        <v>0</v>
      </c>
      <c r="Z243" s="26">
        <f>(N243-V243)/N243</f>
        <v>0.78260869565217395</v>
      </c>
      <c r="AA243" s="26" t="str">
        <f t="shared" si="10"/>
        <v>3</v>
      </c>
      <c r="AB243">
        <f>N243-V243</f>
        <v>18</v>
      </c>
      <c r="AC243">
        <f>O243-W243</f>
        <v>5</v>
      </c>
      <c r="AD243">
        <f>P243-X243</f>
        <v>3</v>
      </c>
      <c r="AE243">
        <f>Q243-Y243</f>
        <v>10</v>
      </c>
    </row>
    <row r="244" spans="1:31" x14ac:dyDescent="0.3">
      <c r="A244" s="21" t="s">
        <v>266</v>
      </c>
      <c r="B244" s="30" t="s">
        <v>255</v>
      </c>
      <c r="C244" s="15">
        <v>14</v>
      </c>
      <c r="D244" t="s">
        <v>263</v>
      </c>
      <c r="E244" t="s">
        <v>9</v>
      </c>
      <c r="F244" s="15">
        <v>0</v>
      </c>
      <c r="G244" s="15">
        <v>0</v>
      </c>
      <c r="H244" s="15">
        <v>1</v>
      </c>
      <c r="I244" s="15">
        <v>1</v>
      </c>
      <c r="J244" s="15">
        <v>1</v>
      </c>
      <c r="K244" s="15">
        <v>1.68</v>
      </c>
      <c r="L244" s="15">
        <v>62</v>
      </c>
      <c r="M244" s="26">
        <f t="shared" si="11"/>
        <v>21.9671201814059</v>
      </c>
      <c r="N244">
        <v>22</v>
      </c>
      <c r="O244">
        <v>12</v>
      </c>
      <c r="P244">
        <v>0</v>
      </c>
      <c r="Q244">
        <v>10</v>
      </c>
      <c r="R244">
        <v>20</v>
      </c>
      <c r="S244">
        <v>10</v>
      </c>
      <c r="T244">
        <v>0</v>
      </c>
      <c r="U244">
        <v>10</v>
      </c>
      <c r="V244">
        <v>8</v>
      </c>
      <c r="W244">
        <v>8</v>
      </c>
      <c r="X244">
        <v>0</v>
      </c>
      <c r="Y244">
        <v>0</v>
      </c>
      <c r="Z244" s="26">
        <f>(N244-V244)/N244</f>
        <v>0.63636363636363635</v>
      </c>
      <c r="AA244" s="26" t="str">
        <f t="shared" si="10"/>
        <v>2</v>
      </c>
      <c r="AB244">
        <f>N244-V244</f>
        <v>14</v>
      </c>
      <c r="AC244">
        <f>O244-W244</f>
        <v>4</v>
      </c>
      <c r="AD244">
        <f>P244-X244</f>
        <v>0</v>
      </c>
      <c r="AE244">
        <f>Q244-Y244</f>
        <v>10</v>
      </c>
    </row>
    <row r="245" spans="1:31" x14ac:dyDescent="0.3">
      <c r="A245" s="21" t="s">
        <v>266</v>
      </c>
      <c r="B245" s="30" t="s">
        <v>256</v>
      </c>
      <c r="C245" s="15">
        <v>9</v>
      </c>
      <c r="D245" s="1" t="s">
        <v>264</v>
      </c>
      <c r="E245" t="s">
        <v>8</v>
      </c>
      <c r="F245" s="15">
        <v>0</v>
      </c>
      <c r="G245" s="15">
        <v>0</v>
      </c>
      <c r="H245" s="15">
        <v>0</v>
      </c>
      <c r="I245" s="15">
        <v>0</v>
      </c>
      <c r="J245" s="15">
        <v>1</v>
      </c>
      <c r="K245" s="15">
        <v>1.3</v>
      </c>
      <c r="L245" s="15">
        <v>25.6</v>
      </c>
      <c r="M245" s="26">
        <f t="shared" si="11"/>
        <v>15.147928994082839</v>
      </c>
      <c r="N245">
        <v>21</v>
      </c>
      <c r="O245">
        <v>11</v>
      </c>
      <c r="P245">
        <v>0</v>
      </c>
      <c r="Q245">
        <v>10</v>
      </c>
      <c r="R245">
        <v>19</v>
      </c>
      <c r="S245">
        <v>9</v>
      </c>
      <c r="T245">
        <v>0</v>
      </c>
      <c r="U245">
        <v>10</v>
      </c>
      <c r="V245">
        <v>5</v>
      </c>
      <c r="W245">
        <v>5</v>
      </c>
      <c r="X245">
        <v>0</v>
      </c>
      <c r="Y245">
        <v>0</v>
      </c>
      <c r="Z245" s="26">
        <f>(N245-V245)/N245</f>
        <v>0.76190476190476186</v>
      </c>
      <c r="AA245" s="26" t="str">
        <f t="shared" si="10"/>
        <v>3</v>
      </c>
      <c r="AB245">
        <f>N245-V245</f>
        <v>16</v>
      </c>
      <c r="AC245">
        <f>O245-W245</f>
        <v>6</v>
      </c>
      <c r="AD245">
        <f>P245-X245</f>
        <v>0</v>
      </c>
      <c r="AE245">
        <f>Q245-Y245</f>
        <v>10</v>
      </c>
    </row>
    <row r="246" spans="1:31" x14ac:dyDescent="0.3">
      <c r="A246" s="21" t="s">
        <v>266</v>
      </c>
      <c r="B246" s="30" t="s">
        <v>257</v>
      </c>
      <c r="C246" s="15">
        <v>6</v>
      </c>
      <c r="D246" t="s">
        <v>263</v>
      </c>
      <c r="E246" t="s">
        <v>7</v>
      </c>
      <c r="F246" s="15">
        <v>0</v>
      </c>
      <c r="G246" s="23">
        <v>1</v>
      </c>
      <c r="H246" s="15">
        <v>1</v>
      </c>
      <c r="I246" s="15">
        <v>1</v>
      </c>
      <c r="J246" s="15">
        <v>1</v>
      </c>
      <c r="K246" s="15">
        <v>1.28</v>
      </c>
      <c r="L246" s="15">
        <v>30</v>
      </c>
      <c r="M246" s="26">
        <f t="shared" si="11"/>
        <v>18.310546875</v>
      </c>
      <c r="N246">
        <v>45</v>
      </c>
      <c r="O246">
        <v>10</v>
      </c>
      <c r="P246">
        <v>15</v>
      </c>
      <c r="Q246">
        <v>20</v>
      </c>
      <c r="R246">
        <v>30</v>
      </c>
      <c r="S246">
        <v>10</v>
      </c>
      <c r="T246">
        <v>10</v>
      </c>
      <c r="U246">
        <v>10</v>
      </c>
      <c r="V246">
        <v>26</v>
      </c>
      <c r="W246">
        <v>8</v>
      </c>
      <c r="X246">
        <v>8</v>
      </c>
      <c r="Y246">
        <v>10</v>
      </c>
      <c r="Z246" s="26">
        <f>(N246-V246)/N246</f>
        <v>0.42222222222222222</v>
      </c>
      <c r="AA246" s="26" t="str">
        <f t="shared" si="10"/>
        <v>2</v>
      </c>
      <c r="AB246">
        <f>N246-V246</f>
        <v>19</v>
      </c>
      <c r="AC246">
        <f>O246-W246</f>
        <v>2</v>
      </c>
      <c r="AD246">
        <f>P246-X246</f>
        <v>7</v>
      </c>
      <c r="AE246">
        <f>Q246-Y246</f>
        <v>10</v>
      </c>
    </row>
    <row r="247" spans="1:31" x14ac:dyDescent="0.3">
      <c r="A247" s="21" t="s">
        <v>266</v>
      </c>
      <c r="B247" s="30" t="s">
        <v>258</v>
      </c>
      <c r="C247" s="15">
        <v>11</v>
      </c>
      <c r="D247" t="s">
        <v>263</v>
      </c>
      <c r="E247" t="s">
        <v>8</v>
      </c>
      <c r="F247" s="15">
        <v>1</v>
      </c>
      <c r="G247" s="15">
        <v>0</v>
      </c>
      <c r="H247" s="15">
        <v>1</v>
      </c>
      <c r="I247" s="15">
        <v>1</v>
      </c>
      <c r="J247" s="15">
        <v>1</v>
      </c>
      <c r="K247" s="15">
        <v>1.5</v>
      </c>
      <c r="L247" s="15">
        <v>35</v>
      </c>
      <c r="M247" s="26">
        <f t="shared" si="11"/>
        <v>15.555555555555555</v>
      </c>
      <c r="N247">
        <v>26</v>
      </c>
      <c r="O247">
        <v>0</v>
      </c>
      <c r="P247">
        <v>16</v>
      </c>
      <c r="Q247">
        <v>10</v>
      </c>
      <c r="R247">
        <v>22</v>
      </c>
      <c r="S247">
        <v>0</v>
      </c>
      <c r="T247">
        <v>12</v>
      </c>
      <c r="U247">
        <v>10</v>
      </c>
      <c r="V247">
        <v>8</v>
      </c>
      <c r="W247">
        <v>0</v>
      </c>
      <c r="X247">
        <v>8</v>
      </c>
      <c r="Y247">
        <v>0</v>
      </c>
      <c r="Z247" s="26">
        <f>(N247-V247)/N247</f>
        <v>0.69230769230769229</v>
      </c>
      <c r="AA247" s="26" t="str">
        <f t="shared" si="10"/>
        <v>2</v>
      </c>
      <c r="AB247">
        <f>N247-V247</f>
        <v>18</v>
      </c>
      <c r="AC247">
        <f>O247-W247</f>
        <v>0</v>
      </c>
      <c r="AD247">
        <f>P247-X247</f>
        <v>8</v>
      </c>
      <c r="AE247">
        <f>Q247-Y247</f>
        <v>10</v>
      </c>
    </row>
    <row r="248" spans="1:31" x14ac:dyDescent="0.3">
      <c r="A248" s="21" t="s">
        <v>267</v>
      </c>
      <c r="B248" s="30" t="s">
        <v>259</v>
      </c>
      <c r="C248" s="15">
        <v>6</v>
      </c>
      <c r="D248" t="s">
        <v>263</v>
      </c>
      <c r="E248" t="s">
        <v>8</v>
      </c>
      <c r="F248" s="15">
        <v>1</v>
      </c>
      <c r="G248" s="15">
        <v>0</v>
      </c>
      <c r="H248" s="15">
        <v>1</v>
      </c>
      <c r="I248" s="15">
        <v>1</v>
      </c>
      <c r="J248" s="15">
        <v>1</v>
      </c>
      <c r="K248" s="15">
        <v>1.1000000000000001</v>
      </c>
      <c r="L248" s="15">
        <v>20</v>
      </c>
      <c r="M248" s="26">
        <f t="shared" si="11"/>
        <v>16.528925619834709</v>
      </c>
      <c r="N248">
        <v>21</v>
      </c>
      <c r="O248">
        <v>11</v>
      </c>
      <c r="P248">
        <v>0</v>
      </c>
      <c r="Q248">
        <v>10</v>
      </c>
      <c r="R248">
        <v>19</v>
      </c>
      <c r="S248">
        <v>9</v>
      </c>
      <c r="T248">
        <v>0</v>
      </c>
      <c r="U248">
        <v>10</v>
      </c>
      <c r="V248">
        <v>3</v>
      </c>
      <c r="W248">
        <v>3</v>
      </c>
      <c r="X248">
        <v>0</v>
      </c>
      <c r="Y248">
        <v>0</v>
      </c>
      <c r="Z248" s="26">
        <f>(N248-V248)/N248</f>
        <v>0.8571428571428571</v>
      </c>
      <c r="AA248" s="26" t="str">
        <f t="shared" si="10"/>
        <v>3</v>
      </c>
      <c r="AB248">
        <f>N248-V248</f>
        <v>18</v>
      </c>
      <c r="AC248">
        <f>O248-W248</f>
        <v>8</v>
      </c>
      <c r="AD248">
        <f>P248-X248</f>
        <v>0</v>
      </c>
      <c r="AE248">
        <f>Q248-Y248</f>
        <v>10</v>
      </c>
    </row>
    <row r="249" spans="1:31" x14ac:dyDescent="0.3">
      <c r="A249" s="21" t="s">
        <v>267</v>
      </c>
      <c r="B249" s="30" t="s">
        <v>260</v>
      </c>
      <c r="C249" s="15">
        <v>12</v>
      </c>
      <c r="D249" t="s">
        <v>263</v>
      </c>
      <c r="E249" t="s">
        <v>7</v>
      </c>
      <c r="F249" s="15">
        <v>1</v>
      </c>
      <c r="G249" s="15">
        <v>0</v>
      </c>
      <c r="H249" s="15">
        <v>1</v>
      </c>
      <c r="I249" s="15">
        <v>0</v>
      </c>
      <c r="J249" s="15">
        <v>1</v>
      </c>
      <c r="K249" s="15">
        <v>1.6</v>
      </c>
      <c r="L249" s="15">
        <v>50</v>
      </c>
      <c r="M249" s="26">
        <f t="shared" si="11"/>
        <v>19.531249999999996</v>
      </c>
      <c r="N249">
        <v>43</v>
      </c>
      <c r="O249">
        <v>10</v>
      </c>
      <c r="P249">
        <v>13</v>
      </c>
      <c r="Q249">
        <v>20</v>
      </c>
      <c r="R249">
        <v>39</v>
      </c>
      <c r="S249">
        <v>9</v>
      </c>
      <c r="T249">
        <v>10</v>
      </c>
      <c r="U249">
        <v>20</v>
      </c>
      <c r="V249">
        <v>10</v>
      </c>
      <c r="W249">
        <v>5</v>
      </c>
      <c r="X249">
        <v>5</v>
      </c>
      <c r="Y249">
        <v>0</v>
      </c>
      <c r="Z249" s="26">
        <f>(N249-V249)/N249</f>
        <v>0.76744186046511631</v>
      </c>
      <c r="AA249" s="26" t="str">
        <f t="shared" si="10"/>
        <v>3</v>
      </c>
      <c r="AB249">
        <f>N249-V249</f>
        <v>33</v>
      </c>
      <c r="AC249">
        <f>O249-W249</f>
        <v>5</v>
      </c>
      <c r="AD249">
        <f>P249-X249</f>
        <v>8</v>
      </c>
      <c r="AE249">
        <f>Q249-Y249</f>
        <v>20</v>
      </c>
    </row>
    <row r="250" spans="1:31" x14ac:dyDescent="0.3">
      <c r="A250" s="21" t="s">
        <v>267</v>
      </c>
      <c r="B250" s="30" t="s">
        <v>261</v>
      </c>
      <c r="C250" s="15">
        <v>9</v>
      </c>
      <c r="D250" t="s">
        <v>263</v>
      </c>
      <c r="E250" t="s">
        <v>8</v>
      </c>
      <c r="F250" s="15">
        <v>1</v>
      </c>
      <c r="G250" s="15">
        <v>0</v>
      </c>
      <c r="H250" s="15">
        <v>1</v>
      </c>
      <c r="I250" s="15">
        <v>1</v>
      </c>
      <c r="J250" s="15">
        <v>1</v>
      </c>
      <c r="K250" s="15">
        <v>1.35</v>
      </c>
      <c r="L250" s="15">
        <v>25</v>
      </c>
      <c r="M250" s="26">
        <f t="shared" si="11"/>
        <v>13.717421124828531</v>
      </c>
      <c r="N250">
        <v>27</v>
      </c>
      <c r="O250">
        <v>13</v>
      </c>
      <c r="P250">
        <v>4</v>
      </c>
      <c r="Q250">
        <v>10</v>
      </c>
      <c r="R250">
        <v>22</v>
      </c>
      <c r="S250">
        <v>12</v>
      </c>
      <c r="T250">
        <v>0</v>
      </c>
      <c r="U250">
        <v>10</v>
      </c>
      <c r="V250">
        <v>5</v>
      </c>
      <c r="W250">
        <v>5</v>
      </c>
      <c r="X250">
        <v>0</v>
      </c>
      <c r="Y250">
        <v>0</v>
      </c>
      <c r="Z250" s="26">
        <f>(N250-V250)/N250</f>
        <v>0.81481481481481477</v>
      </c>
      <c r="AA250" s="26" t="str">
        <f t="shared" si="10"/>
        <v>3</v>
      </c>
      <c r="AB250">
        <f>N250-V250</f>
        <v>22</v>
      </c>
      <c r="AC250">
        <f>O250-W250</f>
        <v>8</v>
      </c>
      <c r="AD250">
        <f>P250-X250</f>
        <v>4</v>
      </c>
      <c r="AE250">
        <f>Q250-Y250</f>
        <v>10</v>
      </c>
    </row>
    <row r="251" spans="1:31" x14ac:dyDescent="0.3">
      <c r="A251" s="21" t="s">
        <v>267</v>
      </c>
      <c r="B251" s="30" t="s">
        <v>262</v>
      </c>
      <c r="C251" s="15">
        <v>8</v>
      </c>
      <c r="D251" t="s">
        <v>263</v>
      </c>
      <c r="E251" t="s">
        <v>7</v>
      </c>
      <c r="F251" s="15">
        <v>1</v>
      </c>
      <c r="G251" s="15">
        <v>0</v>
      </c>
      <c r="H251" s="15">
        <v>1</v>
      </c>
      <c r="I251" s="15">
        <v>0</v>
      </c>
      <c r="J251" s="15">
        <v>1</v>
      </c>
      <c r="K251" s="15">
        <v>1.2</v>
      </c>
      <c r="L251" s="15">
        <v>18</v>
      </c>
      <c r="M251" s="26">
        <f t="shared" si="11"/>
        <v>12.5</v>
      </c>
      <c r="N251" s="15">
        <v>24</v>
      </c>
      <c r="O251" s="15">
        <v>11</v>
      </c>
      <c r="P251" s="15">
        <v>3</v>
      </c>
      <c r="Q251" s="15">
        <v>10</v>
      </c>
      <c r="R251" s="15">
        <v>18</v>
      </c>
      <c r="S251">
        <v>8</v>
      </c>
      <c r="T251">
        <v>0</v>
      </c>
      <c r="U251">
        <v>10</v>
      </c>
      <c r="V251">
        <v>3</v>
      </c>
      <c r="W251">
        <v>3</v>
      </c>
      <c r="X251">
        <v>0</v>
      </c>
      <c r="Y251">
        <v>0</v>
      </c>
      <c r="Z251" s="26">
        <f>(N251-V251)/N251</f>
        <v>0.875</v>
      </c>
      <c r="AA251" s="26" t="str">
        <f t="shared" si="10"/>
        <v>3</v>
      </c>
      <c r="AB251">
        <f>N251-V251</f>
        <v>21</v>
      </c>
      <c r="AC251">
        <f>O251-W251</f>
        <v>8</v>
      </c>
      <c r="AD251">
        <f>P251-X251</f>
        <v>3</v>
      </c>
      <c r="AE251">
        <f>Q251-Y251</f>
        <v>1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 PAD</dc:creator>
  <cp:lastModifiedBy>THINK PAD</cp:lastModifiedBy>
  <dcterms:created xsi:type="dcterms:W3CDTF">2015-06-05T18:19:34Z</dcterms:created>
  <dcterms:modified xsi:type="dcterms:W3CDTF">2021-09-18T08:46:33Z</dcterms:modified>
</cp:coreProperties>
</file>